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Temporary_20180727\種子島泥火山ヘリウムスペシャル\満留さんが卒業してから進めた分\Scientific Reports\Revision\Scientific Reports_再査読\最後の指摘\"/>
    </mc:Choice>
  </mc:AlternateContent>
  <xr:revisionPtr revIDLastSave="0" documentId="13_ncr:1_{853096A2-348F-4C09-8689-50C84E5ECEC4}" xr6:coauthVersionLast="47" xr6:coauthVersionMax="47" xr10:uidLastSave="{00000000-0000-0000-0000-000000000000}"/>
  <bookViews>
    <workbookView xWindow="-120" yWindow="-120" windowWidth="29040" windowHeight="17640" xr2:uid="{EF8232D3-0512-BF4F-82A6-9802A5C783B4}"/>
  </bookViews>
  <sheets>
    <sheet name="36Ar" sheetId="18" r:id="rId1"/>
    <sheet name="Kr" sheetId="19" r:id="rId2"/>
    <sheet name="Xe" sheetId="20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7" i="20" l="1"/>
  <c r="N7" i="20"/>
  <c r="Q7" i="20" s="1"/>
  <c r="P6" i="20"/>
  <c r="N6" i="20"/>
  <c r="B195" i="19"/>
  <c r="C195" i="19" s="1"/>
  <c r="D195" i="19" s="1"/>
  <c r="B196" i="19"/>
  <c r="C196" i="19" s="1"/>
  <c r="D196" i="19" s="1"/>
  <c r="B197" i="19"/>
  <c r="C197" i="19" s="1"/>
  <c r="D197" i="19" s="1"/>
  <c r="B198" i="19"/>
  <c r="C198" i="19" s="1"/>
  <c r="D198" i="19" s="1"/>
  <c r="B199" i="19"/>
  <c r="C199" i="19" s="1"/>
  <c r="D199" i="19" s="1"/>
  <c r="B200" i="19"/>
  <c r="C200" i="19" s="1"/>
  <c r="D200" i="19" s="1"/>
  <c r="B201" i="19"/>
  <c r="C201" i="19" s="1"/>
  <c r="D201" i="19" s="1"/>
  <c r="B194" i="19"/>
  <c r="C194" i="19" s="1"/>
  <c r="D194" i="19" s="1"/>
  <c r="B193" i="19"/>
  <c r="C193" i="19" s="1"/>
  <c r="D193" i="19" s="1"/>
  <c r="B189" i="19"/>
  <c r="C189" i="19" s="1"/>
  <c r="D189" i="19" s="1"/>
  <c r="B190" i="19"/>
  <c r="C190" i="19" s="1"/>
  <c r="D190" i="19" s="1"/>
  <c r="B191" i="19"/>
  <c r="C191" i="19" s="1"/>
  <c r="D191" i="19" s="1"/>
  <c r="B192" i="19"/>
  <c r="C192" i="19" s="1"/>
  <c r="D192" i="19" s="1"/>
  <c r="B202" i="19"/>
  <c r="C202" i="19" s="1"/>
  <c r="D202" i="19" s="1"/>
  <c r="B203" i="19"/>
  <c r="C203" i="19" s="1"/>
  <c r="D203" i="19" s="1"/>
  <c r="B204" i="19"/>
  <c r="C204" i="19" s="1"/>
  <c r="D204" i="19" s="1"/>
  <c r="B188" i="19"/>
  <c r="C188" i="19" s="1"/>
  <c r="D188" i="19" s="1"/>
  <c r="B187" i="19"/>
  <c r="C187" i="19" s="1"/>
  <c r="D187" i="19" s="1"/>
  <c r="B209" i="19"/>
  <c r="C209" i="19" s="1"/>
  <c r="D209" i="19" s="1"/>
  <c r="B210" i="19"/>
  <c r="C210" i="19" s="1"/>
  <c r="D210" i="19" s="1"/>
  <c r="B211" i="19"/>
  <c r="C211" i="19" s="1"/>
  <c r="D211" i="19" s="1"/>
  <c r="B212" i="19"/>
  <c r="C212" i="19" s="1"/>
  <c r="D212" i="19" s="1"/>
  <c r="B213" i="19"/>
  <c r="C213" i="19" s="1"/>
  <c r="D213" i="19" s="1"/>
  <c r="B214" i="19"/>
  <c r="C214" i="19" s="1"/>
  <c r="D214" i="19" s="1"/>
  <c r="B215" i="19"/>
  <c r="C215" i="19" s="1"/>
  <c r="D215" i="19" s="1"/>
  <c r="B208" i="19"/>
  <c r="C208" i="19" s="1"/>
  <c r="D208" i="19" s="1"/>
  <c r="B207" i="19"/>
  <c r="C207" i="19" s="1"/>
  <c r="D207" i="19" s="1"/>
  <c r="B130" i="19"/>
  <c r="C130" i="19" s="1"/>
  <c r="D130" i="19" s="1"/>
  <c r="B131" i="19"/>
  <c r="C131" i="19" s="1"/>
  <c r="D131" i="19" s="1"/>
  <c r="B132" i="19"/>
  <c r="C132" i="19" s="1"/>
  <c r="D132" i="19" s="1"/>
  <c r="B133" i="19"/>
  <c r="C133" i="19" s="1"/>
  <c r="D133" i="19" s="1"/>
  <c r="B134" i="19"/>
  <c r="C134" i="19" s="1"/>
  <c r="D134" i="19" s="1"/>
  <c r="B135" i="19"/>
  <c r="C135" i="19" s="1"/>
  <c r="D135" i="19" s="1"/>
  <c r="B136" i="19"/>
  <c r="C136" i="19" s="1"/>
  <c r="D136" i="19" s="1"/>
  <c r="B137" i="19"/>
  <c r="C137" i="19" s="1"/>
  <c r="D137" i="19" s="1"/>
  <c r="B138" i="19"/>
  <c r="C138" i="19" s="1"/>
  <c r="D138" i="19" s="1"/>
  <c r="B278" i="19"/>
  <c r="C278" i="19" s="1"/>
  <c r="D278" i="19" s="1"/>
  <c r="B279" i="19"/>
  <c r="C279" i="19" s="1"/>
  <c r="D279" i="19" s="1"/>
  <c r="B280" i="19"/>
  <c r="C280" i="19" s="1"/>
  <c r="D280" i="19" s="1"/>
  <c r="B281" i="19"/>
  <c r="C281" i="19" s="1"/>
  <c r="D281" i="19" s="1"/>
  <c r="B282" i="19"/>
  <c r="C282" i="19" s="1"/>
  <c r="D282" i="19" s="1"/>
  <c r="B283" i="19"/>
  <c r="C283" i="19" s="1"/>
  <c r="D283" i="19" s="1"/>
  <c r="B284" i="19"/>
  <c r="C284" i="19" s="1"/>
  <c r="D284" i="19" s="1"/>
  <c r="B277" i="19"/>
  <c r="C277" i="19" s="1"/>
  <c r="D277" i="19" s="1"/>
  <c r="B276" i="19"/>
  <c r="C276" i="19" s="1"/>
  <c r="D276" i="19" s="1"/>
  <c r="B274" i="19"/>
  <c r="C274" i="19" s="1"/>
  <c r="D274" i="19" s="1"/>
  <c r="B275" i="19"/>
  <c r="C275" i="19" s="1"/>
  <c r="D275" i="19" s="1"/>
  <c r="B285" i="19"/>
  <c r="C285" i="19" s="1"/>
  <c r="D285" i="19" s="1"/>
  <c r="B286" i="19"/>
  <c r="C286" i="19" s="1"/>
  <c r="D286" i="19" s="1"/>
  <c r="B287" i="19"/>
  <c r="C287" i="19" s="1"/>
  <c r="D287" i="19" s="1"/>
  <c r="B288" i="19"/>
  <c r="C288" i="19" s="1"/>
  <c r="D288" i="19" s="1"/>
  <c r="B289" i="19"/>
  <c r="C289" i="19" s="1"/>
  <c r="D289" i="19" s="1"/>
  <c r="B273" i="19"/>
  <c r="C273" i="19" s="1"/>
  <c r="D273" i="19" s="1"/>
  <c r="B272" i="19"/>
  <c r="C272" i="19" s="1"/>
  <c r="D272" i="19" s="1"/>
  <c r="B271" i="19"/>
  <c r="C271" i="19" s="1"/>
  <c r="D271" i="19" s="1"/>
  <c r="B290" i="19"/>
  <c r="C290" i="19" s="1"/>
  <c r="D290" i="19" s="1"/>
  <c r="B291" i="19"/>
  <c r="C291" i="19" s="1"/>
  <c r="D291" i="19" s="1"/>
  <c r="B292" i="19"/>
  <c r="C292" i="19" s="1"/>
  <c r="D292" i="19" s="1"/>
  <c r="B293" i="19"/>
  <c r="C293" i="19" s="1"/>
  <c r="D293" i="19" s="1"/>
  <c r="B294" i="19"/>
  <c r="C294" i="19" s="1"/>
  <c r="D294" i="19" s="1"/>
  <c r="B295" i="19"/>
  <c r="C295" i="19" s="1"/>
  <c r="D295" i="19" s="1"/>
  <c r="B270" i="19"/>
  <c r="C270" i="19" s="1"/>
  <c r="D270" i="19" s="1"/>
  <c r="B269" i="19"/>
  <c r="C269" i="19" s="1"/>
  <c r="D269" i="19" s="1"/>
  <c r="P7" i="19"/>
  <c r="N7" i="19"/>
  <c r="Q7" i="19" s="1"/>
  <c r="P6" i="19"/>
  <c r="N6" i="19"/>
  <c r="B213" i="18"/>
  <c r="C213" i="18" s="1"/>
  <c r="D213" i="18" s="1"/>
  <c r="E213" i="18" s="1"/>
  <c r="B214" i="18"/>
  <c r="C214" i="18" s="1"/>
  <c r="D214" i="18" s="1"/>
  <c r="E214" i="18" s="1"/>
  <c r="B215" i="18"/>
  <c r="C215" i="18" s="1"/>
  <c r="D215" i="18" s="1"/>
  <c r="E215" i="18" s="1"/>
  <c r="B216" i="18"/>
  <c r="C216" i="18" s="1"/>
  <c r="D216" i="18" s="1"/>
  <c r="E216" i="18" s="1"/>
  <c r="B217" i="18"/>
  <c r="C217" i="18" s="1"/>
  <c r="D217" i="18" s="1"/>
  <c r="E217" i="18" s="1"/>
  <c r="B218" i="18"/>
  <c r="C218" i="18" s="1"/>
  <c r="D218" i="18" s="1"/>
  <c r="E218" i="18" s="1"/>
  <c r="B219" i="18"/>
  <c r="C219" i="18" s="1"/>
  <c r="D219" i="18" s="1"/>
  <c r="E219" i="18" s="1"/>
  <c r="B212" i="18"/>
  <c r="C212" i="18" s="1"/>
  <c r="D212" i="18" s="1"/>
  <c r="E212" i="18" s="1"/>
  <c r="B211" i="18"/>
  <c r="C211" i="18" s="1"/>
  <c r="D211" i="18" s="1"/>
  <c r="E211" i="18" s="1"/>
  <c r="B205" i="18"/>
  <c r="C205" i="18" s="1"/>
  <c r="D205" i="18" s="1"/>
  <c r="E205" i="18" s="1"/>
  <c r="B206" i="18"/>
  <c r="C206" i="18" s="1"/>
  <c r="D206" i="18" s="1"/>
  <c r="E206" i="18" s="1"/>
  <c r="B207" i="18"/>
  <c r="C207" i="18" s="1"/>
  <c r="D207" i="18" s="1"/>
  <c r="E207" i="18" s="1"/>
  <c r="B208" i="18"/>
  <c r="C208" i="18" s="1"/>
  <c r="D208" i="18" s="1"/>
  <c r="E208" i="18" s="1"/>
  <c r="B209" i="18"/>
  <c r="C209" i="18" s="1"/>
  <c r="D209" i="18" s="1"/>
  <c r="E209" i="18" s="1"/>
  <c r="B210" i="18"/>
  <c r="C210" i="18" s="1"/>
  <c r="D210" i="18" s="1"/>
  <c r="E210" i="18" s="1"/>
  <c r="B220" i="18"/>
  <c r="C220" i="18" s="1"/>
  <c r="D220" i="18" s="1"/>
  <c r="E220" i="18" s="1"/>
  <c r="B204" i="18"/>
  <c r="C204" i="18" s="1"/>
  <c r="D204" i="18" s="1"/>
  <c r="E204" i="18" s="1"/>
  <c r="B203" i="18"/>
  <c r="C203" i="18" s="1"/>
  <c r="D203" i="18" s="1"/>
  <c r="E203" i="18" s="1"/>
  <c r="B222" i="18"/>
  <c r="C222" i="18" s="1"/>
  <c r="D222" i="18" s="1"/>
  <c r="E222" i="18" s="1"/>
  <c r="B223" i="18"/>
  <c r="C223" i="18" s="1"/>
  <c r="D223" i="18" s="1"/>
  <c r="E223" i="18" s="1"/>
  <c r="B224" i="18"/>
  <c r="C224" i="18" s="1"/>
  <c r="D224" i="18" s="1"/>
  <c r="E224" i="18" s="1"/>
  <c r="B225" i="18"/>
  <c r="C225" i="18" s="1"/>
  <c r="D225" i="18" s="1"/>
  <c r="E225" i="18" s="1"/>
  <c r="B226" i="18"/>
  <c r="C226" i="18" s="1"/>
  <c r="D226" i="18" s="1"/>
  <c r="E226" i="18" s="1"/>
  <c r="B227" i="18"/>
  <c r="C227" i="18" s="1"/>
  <c r="D227" i="18" s="1"/>
  <c r="E227" i="18" s="1"/>
  <c r="B228" i="18"/>
  <c r="C228" i="18" s="1"/>
  <c r="D228" i="18" s="1"/>
  <c r="E228" i="18" s="1"/>
  <c r="B221" i="18"/>
  <c r="C221" i="18" s="1"/>
  <c r="D221" i="18" s="1"/>
  <c r="E221" i="18" s="1"/>
  <c r="B202" i="18"/>
  <c r="C202" i="18" s="1"/>
  <c r="D202" i="18" s="1"/>
  <c r="E202" i="18" s="1"/>
  <c r="B230" i="18"/>
  <c r="C230" i="18" s="1"/>
  <c r="D230" i="18" s="1"/>
  <c r="E230" i="18" s="1"/>
  <c r="B231" i="18"/>
  <c r="C231" i="18" s="1"/>
  <c r="D231" i="18" s="1"/>
  <c r="E231" i="18" s="1"/>
  <c r="B232" i="18"/>
  <c r="C232" i="18" s="1"/>
  <c r="D232" i="18" s="1"/>
  <c r="E232" i="18" s="1"/>
  <c r="B233" i="18"/>
  <c r="C233" i="18" s="1"/>
  <c r="D233" i="18" s="1"/>
  <c r="E233" i="18" s="1"/>
  <c r="B234" i="18"/>
  <c r="C234" i="18" s="1"/>
  <c r="D234" i="18" s="1"/>
  <c r="E234" i="18" s="1"/>
  <c r="B235" i="18"/>
  <c r="C235" i="18" s="1"/>
  <c r="D235" i="18" s="1"/>
  <c r="E235" i="18" s="1"/>
  <c r="B236" i="18"/>
  <c r="C236" i="18" s="1"/>
  <c r="D236" i="18" s="1"/>
  <c r="E236" i="18" s="1"/>
  <c r="B229" i="18"/>
  <c r="C229" i="18" s="1"/>
  <c r="D229" i="18" s="1"/>
  <c r="E229" i="18" s="1"/>
  <c r="B201" i="18"/>
  <c r="C201" i="18" s="1"/>
  <c r="D201" i="18" s="1"/>
  <c r="E201" i="18" s="1"/>
  <c r="B194" i="18"/>
  <c r="C194" i="18" s="1"/>
  <c r="D194" i="18" s="1"/>
  <c r="E194" i="18" s="1"/>
  <c r="B195" i="18"/>
  <c r="C195" i="18" s="1"/>
  <c r="D195" i="18" s="1"/>
  <c r="E195" i="18" s="1"/>
  <c r="B196" i="18"/>
  <c r="C196" i="18" s="1"/>
  <c r="D196" i="18" s="1"/>
  <c r="E196" i="18" s="1"/>
  <c r="B197" i="18"/>
  <c r="C197" i="18" s="1"/>
  <c r="D197" i="18" s="1"/>
  <c r="E197" i="18" s="1"/>
  <c r="B198" i="18"/>
  <c r="C198" i="18" s="1"/>
  <c r="D198" i="18" s="1"/>
  <c r="E198" i="18" s="1"/>
  <c r="B199" i="18"/>
  <c r="C199" i="18" s="1"/>
  <c r="D199" i="18" s="1"/>
  <c r="E199" i="18" s="1"/>
  <c r="B200" i="18"/>
  <c r="C200" i="18" s="1"/>
  <c r="D200" i="18" s="1"/>
  <c r="E200" i="18" s="1"/>
  <c r="B237" i="18"/>
  <c r="C237" i="18" s="1"/>
  <c r="D237" i="18" s="1"/>
  <c r="E237" i="18" s="1"/>
  <c r="B193" i="18"/>
  <c r="C193" i="18" s="1"/>
  <c r="D193" i="18" s="1"/>
  <c r="E193" i="18" s="1"/>
  <c r="B240" i="18"/>
  <c r="C240" i="18" s="1"/>
  <c r="D240" i="18" s="1"/>
  <c r="E240" i="18" s="1"/>
  <c r="B241" i="18"/>
  <c r="C241" i="18" s="1"/>
  <c r="D241" i="18" s="1"/>
  <c r="E241" i="18" s="1"/>
  <c r="B242" i="18"/>
  <c r="C242" i="18" s="1"/>
  <c r="D242" i="18" s="1"/>
  <c r="E242" i="18" s="1"/>
  <c r="B243" i="18"/>
  <c r="C243" i="18" s="1"/>
  <c r="D243" i="18" s="1"/>
  <c r="E243" i="18" s="1"/>
  <c r="B244" i="18"/>
  <c r="C244" i="18" s="1"/>
  <c r="D244" i="18" s="1"/>
  <c r="E244" i="18" s="1"/>
  <c r="B245" i="18"/>
  <c r="C245" i="18" s="1"/>
  <c r="D245" i="18" s="1"/>
  <c r="E245" i="18" s="1"/>
  <c r="B246" i="18"/>
  <c r="C246" i="18" s="1"/>
  <c r="D246" i="18" s="1"/>
  <c r="E246" i="18" s="1"/>
  <c r="B247" i="18"/>
  <c r="C247" i="18" s="1"/>
  <c r="D247" i="18" s="1"/>
  <c r="E247" i="18" s="1"/>
  <c r="B239" i="18"/>
  <c r="C239" i="18" s="1"/>
  <c r="D239" i="18" s="1"/>
  <c r="E239" i="18" s="1"/>
  <c r="B105" i="18"/>
  <c r="C105" i="18" s="1"/>
  <c r="D105" i="18" s="1"/>
  <c r="E105" i="18" s="1"/>
  <c r="B106" i="18"/>
  <c r="C106" i="18" s="1"/>
  <c r="D106" i="18" s="1"/>
  <c r="E106" i="18" s="1"/>
  <c r="B107" i="18"/>
  <c r="C107" i="18" s="1"/>
  <c r="D107" i="18" s="1"/>
  <c r="E107" i="18" s="1"/>
  <c r="B108" i="18"/>
  <c r="C108" i="18" s="1"/>
  <c r="D108" i="18" s="1"/>
  <c r="E108" i="18" s="1"/>
  <c r="B109" i="18"/>
  <c r="C109" i="18" s="1"/>
  <c r="D109" i="18" s="1"/>
  <c r="E109" i="18" s="1"/>
  <c r="B110" i="18"/>
  <c r="C110" i="18" s="1"/>
  <c r="D110" i="18" s="1"/>
  <c r="E110" i="18" s="1"/>
  <c r="B111" i="18"/>
  <c r="C111" i="18" s="1"/>
  <c r="D111" i="18" s="1"/>
  <c r="E111" i="18" s="1"/>
  <c r="B104" i="18"/>
  <c r="C104" i="18" s="1"/>
  <c r="D104" i="18" s="1"/>
  <c r="E104" i="18" s="1"/>
  <c r="B103" i="18"/>
  <c r="C103" i="18" s="1"/>
  <c r="D103" i="18" s="1"/>
  <c r="E103" i="18" s="1"/>
  <c r="B96" i="18"/>
  <c r="C96" i="18" s="1"/>
  <c r="D96" i="18" s="1"/>
  <c r="E96" i="18" s="1"/>
  <c r="B97" i="18"/>
  <c r="C97" i="18" s="1"/>
  <c r="D97" i="18" s="1"/>
  <c r="E97" i="18" s="1"/>
  <c r="B98" i="18"/>
  <c r="C98" i="18" s="1"/>
  <c r="D98" i="18" s="1"/>
  <c r="E98" i="18" s="1"/>
  <c r="B99" i="18"/>
  <c r="C99" i="18" s="1"/>
  <c r="D99" i="18" s="1"/>
  <c r="E99" i="18" s="1"/>
  <c r="B100" i="18"/>
  <c r="C100" i="18" s="1"/>
  <c r="D100" i="18" s="1"/>
  <c r="E100" i="18" s="1"/>
  <c r="B101" i="18"/>
  <c r="C101" i="18" s="1"/>
  <c r="D101" i="18" s="1"/>
  <c r="E101" i="18" s="1"/>
  <c r="B102" i="18"/>
  <c r="C102" i="18" s="1"/>
  <c r="D102" i="18" s="1"/>
  <c r="E102" i="18" s="1"/>
  <c r="B95" i="18"/>
  <c r="C95" i="18" s="1"/>
  <c r="D95" i="18" s="1"/>
  <c r="E95" i="18" s="1"/>
  <c r="B94" i="18"/>
  <c r="C94" i="18" s="1"/>
  <c r="D94" i="18" s="1"/>
  <c r="E94" i="18" s="1"/>
  <c r="B279" i="18"/>
  <c r="C279" i="18" s="1"/>
  <c r="D279" i="18" s="1"/>
  <c r="E279" i="18" s="1"/>
  <c r="B280" i="18"/>
  <c r="C280" i="18" s="1"/>
  <c r="D280" i="18" s="1"/>
  <c r="E280" i="18" s="1"/>
  <c r="B281" i="18"/>
  <c r="C281" i="18" s="1"/>
  <c r="D281" i="18" s="1"/>
  <c r="E281" i="18" s="1"/>
  <c r="B282" i="18"/>
  <c r="C282" i="18" s="1"/>
  <c r="D282" i="18" s="1"/>
  <c r="E282" i="18" s="1"/>
  <c r="B283" i="18"/>
  <c r="C283" i="18" s="1"/>
  <c r="D283" i="18" s="1"/>
  <c r="E283" i="18" s="1"/>
  <c r="B284" i="18"/>
  <c r="C284" i="18" s="1"/>
  <c r="D284" i="18" s="1"/>
  <c r="E284" i="18" s="1"/>
  <c r="B285" i="18"/>
  <c r="C285" i="18" s="1"/>
  <c r="D285" i="18" s="1"/>
  <c r="E285" i="18" s="1"/>
  <c r="B286" i="18"/>
  <c r="C286" i="18" s="1"/>
  <c r="D286" i="18" s="1"/>
  <c r="E286" i="18" s="1"/>
  <c r="B278" i="18"/>
  <c r="C278" i="18" s="1"/>
  <c r="D278" i="18" s="1"/>
  <c r="E278" i="18" s="1"/>
  <c r="B276" i="18"/>
  <c r="C276" i="18" s="1"/>
  <c r="D276" i="18" s="1"/>
  <c r="E276" i="18" s="1"/>
  <c r="B277" i="18"/>
  <c r="C277" i="18" s="1"/>
  <c r="D277" i="18" s="1"/>
  <c r="E277" i="18" s="1"/>
  <c r="B287" i="18"/>
  <c r="C287" i="18" s="1"/>
  <c r="D287" i="18" s="1"/>
  <c r="E287" i="18" s="1"/>
  <c r="B288" i="18"/>
  <c r="C288" i="18" s="1"/>
  <c r="D288" i="18" s="1"/>
  <c r="E288" i="18" s="1"/>
  <c r="B289" i="18"/>
  <c r="C289" i="18" s="1"/>
  <c r="D289" i="18" s="1"/>
  <c r="E289" i="18" s="1"/>
  <c r="B290" i="18"/>
  <c r="C290" i="18" s="1"/>
  <c r="D290" i="18" s="1"/>
  <c r="E290" i="18" s="1"/>
  <c r="B291" i="18"/>
  <c r="C291" i="18" s="1"/>
  <c r="D291" i="18" s="1"/>
  <c r="E291" i="18" s="1"/>
  <c r="B292" i="18"/>
  <c r="C292" i="18" s="1"/>
  <c r="D292" i="18" s="1"/>
  <c r="E292" i="18" s="1"/>
  <c r="B275" i="18"/>
  <c r="C275" i="18" s="1"/>
  <c r="D275" i="18" s="1"/>
  <c r="E275" i="18" s="1"/>
  <c r="T8" i="18"/>
  <c r="T6" i="18"/>
  <c r="V6" i="18" s="1"/>
  <c r="T7" i="18"/>
  <c r="V7" i="18" s="1"/>
  <c r="V8" i="18"/>
  <c r="U8" i="18"/>
  <c r="S7" i="18"/>
  <c r="S6" i="18"/>
  <c r="Q7" i="18"/>
  <c r="Q6" i="18"/>
  <c r="B123" i="18"/>
  <c r="C123" i="18" s="1"/>
  <c r="D123" i="18" s="1"/>
  <c r="E123" i="18" s="1"/>
  <c r="B132" i="18"/>
  <c r="C132" i="18" s="1"/>
  <c r="D132" i="18" s="1"/>
  <c r="E132" i="18" s="1"/>
  <c r="B133" i="18"/>
  <c r="C133" i="18" s="1"/>
  <c r="D133" i="18" s="1"/>
  <c r="E133" i="18" s="1"/>
  <c r="B134" i="18"/>
  <c r="C134" i="18" s="1"/>
  <c r="D134" i="18" s="1"/>
  <c r="E134" i="18" s="1"/>
  <c r="B135" i="18"/>
  <c r="C135" i="18" s="1"/>
  <c r="D135" i="18" s="1"/>
  <c r="E135" i="18" s="1"/>
  <c r="B136" i="18"/>
  <c r="C136" i="18" s="1"/>
  <c r="D136" i="18" s="1"/>
  <c r="E136" i="18" s="1"/>
  <c r="B137" i="18"/>
  <c r="C137" i="18" s="1"/>
  <c r="D137" i="18" s="1"/>
  <c r="E137" i="18" s="1"/>
  <c r="B138" i="18"/>
  <c r="C138" i="18" s="1"/>
  <c r="D138" i="18" s="1"/>
  <c r="E138" i="18" s="1"/>
  <c r="B139" i="18"/>
  <c r="C139" i="18" s="1"/>
  <c r="D139" i="18" s="1"/>
  <c r="E139" i="18" s="1"/>
  <c r="B140" i="18"/>
  <c r="C140" i="18" s="1"/>
  <c r="D140" i="18" s="1"/>
  <c r="E140" i="18" s="1"/>
  <c r="B141" i="18"/>
  <c r="C141" i="18" s="1"/>
  <c r="D141" i="18" s="1"/>
  <c r="E141" i="18" s="1"/>
  <c r="B142" i="18"/>
  <c r="C142" i="18" s="1"/>
  <c r="D142" i="18" s="1"/>
  <c r="E142" i="18" s="1"/>
  <c r="B143" i="18"/>
  <c r="C143" i="18" s="1"/>
  <c r="D143" i="18" s="1"/>
  <c r="E143" i="18" s="1"/>
  <c r="B144" i="18"/>
  <c r="C144" i="18" s="1"/>
  <c r="D144" i="18" s="1"/>
  <c r="E144" i="18" s="1"/>
  <c r="B145" i="18"/>
  <c r="C145" i="18" s="1"/>
  <c r="D145" i="18" s="1"/>
  <c r="E145" i="18" s="1"/>
  <c r="B146" i="18"/>
  <c r="C146" i="18" s="1"/>
  <c r="D146" i="18" s="1"/>
  <c r="E146" i="18" s="1"/>
  <c r="B147" i="18"/>
  <c r="C147" i="18" s="1"/>
  <c r="D147" i="18" s="1"/>
  <c r="E147" i="18" s="1"/>
  <c r="B148" i="18"/>
  <c r="C148" i="18" s="1"/>
  <c r="D148" i="18" s="1"/>
  <c r="E148" i="18" s="1"/>
  <c r="B149" i="18"/>
  <c r="C149" i="18" s="1"/>
  <c r="D149" i="18" s="1"/>
  <c r="E149" i="18" s="1"/>
  <c r="B150" i="18"/>
  <c r="C150" i="18" s="1"/>
  <c r="D150" i="18" s="1"/>
  <c r="E150" i="18" s="1"/>
  <c r="B151" i="18"/>
  <c r="C151" i="18" s="1"/>
  <c r="D151" i="18" s="1"/>
  <c r="E151" i="18" s="1"/>
  <c r="B152" i="18"/>
  <c r="C152" i="18" s="1"/>
  <c r="D152" i="18" s="1"/>
  <c r="E152" i="18" s="1"/>
  <c r="B153" i="18"/>
  <c r="C153" i="18" s="1"/>
  <c r="D153" i="18" s="1"/>
  <c r="E153" i="18" s="1"/>
  <c r="B154" i="18"/>
  <c r="C154" i="18" s="1"/>
  <c r="D154" i="18" s="1"/>
  <c r="E154" i="18" s="1"/>
  <c r="B155" i="18"/>
  <c r="C155" i="18" s="1"/>
  <c r="D155" i="18" s="1"/>
  <c r="E155" i="18" s="1"/>
  <c r="B156" i="18"/>
  <c r="C156" i="18" s="1"/>
  <c r="D156" i="18" s="1"/>
  <c r="E156" i="18" s="1"/>
  <c r="B157" i="18"/>
  <c r="C157" i="18" s="1"/>
  <c r="D157" i="18" s="1"/>
  <c r="E157" i="18" s="1"/>
  <c r="B158" i="18"/>
  <c r="C158" i="18" s="1"/>
  <c r="D158" i="18" s="1"/>
  <c r="E158" i="18" s="1"/>
  <c r="B159" i="18"/>
  <c r="C159" i="18" s="1"/>
  <c r="D159" i="18" s="1"/>
  <c r="E159" i="18" s="1"/>
  <c r="B160" i="18"/>
  <c r="C160" i="18" s="1"/>
  <c r="D160" i="18" s="1"/>
  <c r="E160" i="18" s="1"/>
  <c r="B161" i="18"/>
  <c r="C161" i="18" s="1"/>
  <c r="D161" i="18" s="1"/>
  <c r="E161" i="18" s="1"/>
  <c r="B162" i="18"/>
  <c r="C162" i="18" s="1"/>
  <c r="D162" i="18" s="1"/>
  <c r="E162" i="18" s="1"/>
  <c r="B163" i="18"/>
  <c r="C163" i="18" s="1"/>
  <c r="D163" i="18" s="1"/>
  <c r="E163" i="18" s="1"/>
  <c r="B164" i="18"/>
  <c r="C164" i="18" s="1"/>
  <c r="D164" i="18" s="1"/>
  <c r="E164" i="18" s="1"/>
  <c r="B165" i="18"/>
  <c r="C165" i="18" s="1"/>
  <c r="D165" i="18" s="1"/>
  <c r="E165" i="18" s="1"/>
  <c r="B166" i="18"/>
  <c r="C166" i="18" s="1"/>
  <c r="D166" i="18" s="1"/>
  <c r="E166" i="18" s="1"/>
  <c r="B167" i="18"/>
  <c r="C167" i="18" s="1"/>
  <c r="D167" i="18" s="1"/>
  <c r="E167" i="18" s="1"/>
  <c r="B168" i="18"/>
  <c r="C168" i="18" s="1"/>
  <c r="D168" i="18" s="1"/>
  <c r="E168" i="18" s="1"/>
  <c r="B169" i="18"/>
  <c r="C169" i="18" s="1"/>
  <c r="D169" i="18" s="1"/>
  <c r="E169" i="18" s="1"/>
  <c r="B170" i="18"/>
  <c r="C170" i="18" s="1"/>
  <c r="D170" i="18" s="1"/>
  <c r="E170" i="18" s="1"/>
  <c r="B171" i="18"/>
  <c r="C171" i="18" s="1"/>
  <c r="D171" i="18" s="1"/>
  <c r="E171" i="18" s="1"/>
  <c r="B172" i="18"/>
  <c r="C172" i="18" s="1"/>
  <c r="D172" i="18" s="1"/>
  <c r="E172" i="18" s="1"/>
  <c r="B173" i="18"/>
  <c r="C173" i="18" s="1"/>
  <c r="D173" i="18" s="1"/>
  <c r="E173" i="18" s="1"/>
  <c r="B174" i="18"/>
  <c r="C174" i="18" s="1"/>
  <c r="D174" i="18" s="1"/>
  <c r="E174" i="18" s="1"/>
  <c r="B175" i="18"/>
  <c r="C175" i="18" s="1"/>
  <c r="D175" i="18" s="1"/>
  <c r="E175" i="18" s="1"/>
  <c r="B176" i="18"/>
  <c r="C176" i="18" s="1"/>
  <c r="D176" i="18" s="1"/>
  <c r="E176" i="18" s="1"/>
  <c r="B177" i="18"/>
  <c r="C177" i="18" s="1"/>
  <c r="D177" i="18" s="1"/>
  <c r="E177" i="18" s="1"/>
  <c r="B178" i="18"/>
  <c r="C178" i="18" s="1"/>
  <c r="D178" i="18" s="1"/>
  <c r="E178" i="18" s="1"/>
  <c r="B179" i="18"/>
  <c r="C179" i="18" s="1"/>
  <c r="D179" i="18" s="1"/>
  <c r="E179" i="18" s="1"/>
  <c r="B180" i="18"/>
  <c r="C180" i="18" s="1"/>
  <c r="D180" i="18" s="1"/>
  <c r="E180" i="18" s="1"/>
  <c r="B181" i="18"/>
  <c r="C181" i="18" s="1"/>
  <c r="D181" i="18" s="1"/>
  <c r="E181" i="18" s="1"/>
  <c r="B182" i="18"/>
  <c r="C182" i="18" s="1"/>
  <c r="D182" i="18" s="1"/>
  <c r="E182" i="18" s="1"/>
  <c r="B183" i="18"/>
  <c r="C183" i="18" s="1"/>
  <c r="D183" i="18" s="1"/>
  <c r="E183" i="18" s="1"/>
  <c r="B184" i="18"/>
  <c r="C184" i="18" s="1"/>
  <c r="D184" i="18" s="1"/>
  <c r="E184" i="18" s="1"/>
  <c r="B185" i="18"/>
  <c r="C185" i="18" s="1"/>
  <c r="D185" i="18" s="1"/>
  <c r="E185" i="18" s="1"/>
  <c r="B186" i="18"/>
  <c r="C186" i="18" s="1"/>
  <c r="D186" i="18" s="1"/>
  <c r="E186" i="18" s="1"/>
  <c r="B187" i="18"/>
  <c r="C187" i="18" s="1"/>
  <c r="D187" i="18" s="1"/>
  <c r="E187" i="18" s="1"/>
  <c r="B188" i="18"/>
  <c r="C188" i="18" s="1"/>
  <c r="D188" i="18" s="1"/>
  <c r="E188" i="18" s="1"/>
  <c r="B189" i="18"/>
  <c r="C189" i="18" s="1"/>
  <c r="D189" i="18" s="1"/>
  <c r="E189" i="18" s="1"/>
  <c r="B190" i="18"/>
  <c r="C190" i="18" s="1"/>
  <c r="D190" i="18" s="1"/>
  <c r="E190" i="18" s="1"/>
  <c r="B191" i="18"/>
  <c r="C191" i="18" s="1"/>
  <c r="D191" i="18" s="1"/>
  <c r="E191" i="18" s="1"/>
  <c r="B192" i="18"/>
  <c r="C192" i="18" s="1"/>
  <c r="D192" i="18" s="1"/>
  <c r="E192" i="18" s="1"/>
  <c r="B238" i="18"/>
  <c r="C238" i="18" s="1"/>
  <c r="D238" i="18" s="1"/>
  <c r="E238" i="18" s="1"/>
  <c r="B248" i="18"/>
  <c r="C248" i="18" s="1"/>
  <c r="D248" i="18" s="1"/>
  <c r="E248" i="18" s="1"/>
  <c r="B249" i="18"/>
  <c r="C249" i="18" s="1"/>
  <c r="D249" i="18" s="1"/>
  <c r="E249" i="18" s="1"/>
  <c r="B250" i="18"/>
  <c r="C250" i="18" s="1"/>
  <c r="D250" i="18" s="1"/>
  <c r="E250" i="18" s="1"/>
  <c r="B251" i="18"/>
  <c r="C251" i="18" s="1"/>
  <c r="D251" i="18" s="1"/>
  <c r="E251" i="18" s="1"/>
  <c r="B252" i="18"/>
  <c r="C252" i="18" s="1"/>
  <c r="D252" i="18" s="1"/>
  <c r="E252" i="18" s="1"/>
  <c r="B253" i="18"/>
  <c r="C253" i="18" s="1"/>
  <c r="D253" i="18" s="1"/>
  <c r="E253" i="18" s="1"/>
  <c r="B254" i="18"/>
  <c r="C254" i="18" s="1"/>
  <c r="D254" i="18" s="1"/>
  <c r="E254" i="18" s="1"/>
  <c r="B255" i="18"/>
  <c r="C255" i="18" s="1"/>
  <c r="D255" i="18" s="1"/>
  <c r="E255" i="18" s="1"/>
  <c r="B256" i="18"/>
  <c r="C256" i="18" s="1"/>
  <c r="D256" i="18" s="1"/>
  <c r="E256" i="18" s="1"/>
  <c r="B257" i="18"/>
  <c r="C257" i="18" s="1"/>
  <c r="D257" i="18" s="1"/>
  <c r="E257" i="18" s="1"/>
  <c r="B258" i="18"/>
  <c r="C258" i="18" s="1"/>
  <c r="D258" i="18" s="1"/>
  <c r="E258" i="18" s="1"/>
  <c r="B259" i="18"/>
  <c r="C259" i="18" s="1"/>
  <c r="D259" i="18" s="1"/>
  <c r="E259" i="18" s="1"/>
  <c r="B260" i="18"/>
  <c r="C260" i="18" s="1"/>
  <c r="D260" i="18" s="1"/>
  <c r="E260" i="18" s="1"/>
  <c r="B261" i="18"/>
  <c r="C261" i="18" s="1"/>
  <c r="D261" i="18" s="1"/>
  <c r="E261" i="18" s="1"/>
  <c r="B262" i="18"/>
  <c r="C262" i="18" s="1"/>
  <c r="D262" i="18" s="1"/>
  <c r="E262" i="18" s="1"/>
  <c r="B263" i="18"/>
  <c r="C263" i="18" s="1"/>
  <c r="D263" i="18" s="1"/>
  <c r="E263" i="18" s="1"/>
  <c r="B264" i="18"/>
  <c r="C264" i="18" s="1"/>
  <c r="D264" i="18" s="1"/>
  <c r="E264" i="18" s="1"/>
  <c r="B265" i="18"/>
  <c r="C265" i="18" s="1"/>
  <c r="D265" i="18" s="1"/>
  <c r="E265" i="18" s="1"/>
  <c r="B266" i="18"/>
  <c r="C266" i="18" s="1"/>
  <c r="D266" i="18" s="1"/>
  <c r="E266" i="18" s="1"/>
  <c r="B267" i="18"/>
  <c r="C267" i="18" s="1"/>
  <c r="D267" i="18" s="1"/>
  <c r="E267" i="18" s="1"/>
  <c r="B268" i="18"/>
  <c r="C268" i="18" s="1"/>
  <c r="D268" i="18" s="1"/>
  <c r="E268" i="18" s="1"/>
  <c r="B269" i="18"/>
  <c r="C269" i="18" s="1"/>
  <c r="D269" i="18" s="1"/>
  <c r="E269" i="18" s="1"/>
  <c r="B270" i="18"/>
  <c r="C270" i="18" s="1"/>
  <c r="D270" i="18" s="1"/>
  <c r="E270" i="18" s="1"/>
  <c r="B271" i="18"/>
  <c r="C271" i="18" s="1"/>
  <c r="D271" i="18" s="1"/>
  <c r="E271" i="18" s="1"/>
  <c r="B272" i="18"/>
  <c r="C272" i="18" s="1"/>
  <c r="D272" i="18" s="1"/>
  <c r="E272" i="18" s="1"/>
  <c r="B273" i="18"/>
  <c r="C273" i="18" s="1"/>
  <c r="D273" i="18" s="1"/>
  <c r="E273" i="18" s="1"/>
  <c r="B274" i="18"/>
  <c r="C274" i="18" s="1"/>
  <c r="D274" i="18" s="1"/>
  <c r="E274" i="18" s="1"/>
  <c r="B293" i="18"/>
  <c r="C293" i="18" s="1"/>
  <c r="D293" i="18" s="1"/>
  <c r="E293" i="18" s="1"/>
  <c r="B294" i="18"/>
  <c r="C294" i="18" s="1"/>
  <c r="D294" i="18" s="1"/>
  <c r="E294" i="18" s="1"/>
  <c r="B295" i="18"/>
  <c r="C295" i="18" s="1"/>
  <c r="D295" i="18" s="1"/>
  <c r="E295" i="18" s="1"/>
  <c r="B296" i="18"/>
  <c r="C296" i="18" s="1"/>
  <c r="D296" i="18" s="1"/>
  <c r="E296" i="18" s="1"/>
  <c r="B297" i="18"/>
  <c r="C297" i="18" s="1"/>
  <c r="D297" i="18" s="1"/>
  <c r="E297" i="18" s="1"/>
  <c r="B298" i="18"/>
  <c r="C298" i="18" s="1"/>
  <c r="D298" i="18" s="1"/>
  <c r="E298" i="18" s="1"/>
  <c r="B299" i="18"/>
  <c r="C299" i="18" s="1"/>
  <c r="D299" i="18" s="1"/>
  <c r="E299" i="18" s="1"/>
  <c r="B300" i="18"/>
  <c r="C300" i="18" s="1"/>
  <c r="D300" i="18" s="1"/>
  <c r="E300" i="18" s="1"/>
  <c r="B301" i="18"/>
  <c r="C301" i="18" s="1"/>
  <c r="D301" i="18" s="1"/>
  <c r="E301" i="18" s="1"/>
  <c r="B302" i="18"/>
  <c r="C302" i="18" s="1"/>
  <c r="D302" i="18" s="1"/>
  <c r="E302" i="18" s="1"/>
  <c r="B131" i="18"/>
  <c r="C131" i="18" s="1"/>
  <c r="D131" i="18" s="1"/>
  <c r="E131" i="18" s="1"/>
  <c r="B12" i="18"/>
  <c r="S7" i="20" l="1"/>
  <c r="T7" i="20" s="1"/>
  <c r="Q6" i="20"/>
  <c r="S7" i="19"/>
  <c r="U7" i="19" s="1"/>
  <c r="Q6" i="19"/>
  <c r="W6" i="18"/>
  <c r="Y6" i="18" s="1"/>
  <c r="W7" i="18"/>
  <c r="B13" i="18"/>
  <c r="C13" i="18" s="1"/>
  <c r="D13" i="18" s="1"/>
  <c r="E13" i="18" s="1"/>
  <c r="B14" i="18"/>
  <c r="C14" i="18" s="1"/>
  <c r="D14" i="18" s="1"/>
  <c r="E14" i="18" s="1"/>
  <c r="B15" i="18"/>
  <c r="C15" i="18" s="1"/>
  <c r="D15" i="18" s="1"/>
  <c r="E15" i="18" s="1"/>
  <c r="B16" i="18"/>
  <c r="C16" i="18" s="1"/>
  <c r="D16" i="18" s="1"/>
  <c r="E16" i="18" s="1"/>
  <c r="B17" i="18"/>
  <c r="C17" i="18" s="1"/>
  <c r="D17" i="18" s="1"/>
  <c r="E17" i="18" s="1"/>
  <c r="B18" i="18"/>
  <c r="C18" i="18" s="1"/>
  <c r="D18" i="18" s="1"/>
  <c r="E18" i="18" s="1"/>
  <c r="B19" i="18"/>
  <c r="C19" i="18" s="1"/>
  <c r="D19" i="18" s="1"/>
  <c r="E19" i="18" s="1"/>
  <c r="B20" i="18"/>
  <c r="C20" i="18" s="1"/>
  <c r="D20" i="18" s="1"/>
  <c r="E20" i="18" s="1"/>
  <c r="B21" i="18"/>
  <c r="C21" i="18" s="1"/>
  <c r="D21" i="18" s="1"/>
  <c r="E21" i="18" s="1"/>
  <c r="B22" i="18"/>
  <c r="C22" i="18" s="1"/>
  <c r="D22" i="18" s="1"/>
  <c r="E22" i="18" s="1"/>
  <c r="B23" i="18"/>
  <c r="C23" i="18" s="1"/>
  <c r="D23" i="18" s="1"/>
  <c r="E23" i="18" s="1"/>
  <c r="B24" i="18"/>
  <c r="C24" i="18" s="1"/>
  <c r="D24" i="18" s="1"/>
  <c r="E24" i="18" s="1"/>
  <c r="B25" i="18"/>
  <c r="C25" i="18" s="1"/>
  <c r="D25" i="18" s="1"/>
  <c r="E25" i="18" s="1"/>
  <c r="B26" i="18"/>
  <c r="C26" i="18" s="1"/>
  <c r="D26" i="18" s="1"/>
  <c r="E26" i="18" s="1"/>
  <c r="B27" i="18"/>
  <c r="C27" i="18" s="1"/>
  <c r="D27" i="18" s="1"/>
  <c r="E27" i="18" s="1"/>
  <c r="B28" i="18"/>
  <c r="C28" i="18" s="1"/>
  <c r="D28" i="18" s="1"/>
  <c r="E28" i="18" s="1"/>
  <c r="B29" i="18"/>
  <c r="C29" i="18" s="1"/>
  <c r="D29" i="18" s="1"/>
  <c r="E29" i="18" s="1"/>
  <c r="B30" i="18"/>
  <c r="C30" i="18" s="1"/>
  <c r="D30" i="18" s="1"/>
  <c r="E30" i="18" s="1"/>
  <c r="B31" i="18"/>
  <c r="C31" i="18" s="1"/>
  <c r="D31" i="18" s="1"/>
  <c r="E31" i="18" s="1"/>
  <c r="B32" i="18"/>
  <c r="C32" i="18" s="1"/>
  <c r="D32" i="18" s="1"/>
  <c r="E32" i="18" s="1"/>
  <c r="B33" i="18"/>
  <c r="C33" i="18" s="1"/>
  <c r="D33" i="18" s="1"/>
  <c r="E33" i="18" s="1"/>
  <c r="B34" i="18"/>
  <c r="C34" i="18" s="1"/>
  <c r="D34" i="18" s="1"/>
  <c r="E34" i="18" s="1"/>
  <c r="B35" i="18"/>
  <c r="C35" i="18" s="1"/>
  <c r="D35" i="18" s="1"/>
  <c r="E35" i="18" s="1"/>
  <c r="B36" i="18"/>
  <c r="C36" i="18" s="1"/>
  <c r="D36" i="18" s="1"/>
  <c r="E36" i="18" s="1"/>
  <c r="B37" i="18"/>
  <c r="C37" i="18" s="1"/>
  <c r="D37" i="18" s="1"/>
  <c r="E37" i="18" s="1"/>
  <c r="B38" i="18"/>
  <c r="C38" i="18" s="1"/>
  <c r="D38" i="18" s="1"/>
  <c r="E38" i="18" s="1"/>
  <c r="B39" i="18"/>
  <c r="C39" i="18" s="1"/>
  <c r="D39" i="18" s="1"/>
  <c r="E39" i="18" s="1"/>
  <c r="B40" i="18"/>
  <c r="C40" i="18" s="1"/>
  <c r="D40" i="18" s="1"/>
  <c r="E40" i="18" s="1"/>
  <c r="B41" i="18"/>
  <c r="C41" i="18" s="1"/>
  <c r="D41" i="18" s="1"/>
  <c r="E41" i="18" s="1"/>
  <c r="B42" i="18"/>
  <c r="C42" i="18" s="1"/>
  <c r="D42" i="18" s="1"/>
  <c r="E42" i="18" s="1"/>
  <c r="B43" i="18"/>
  <c r="C43" i="18" s="1"/>
  <c r="D43" i="18" s="1"/>
  <c r="E43" i="18" s="1"/>
  <c r="B44" i="18"/>
  <c r="C44" i="18" s="1"/>
  <c r="D44" i="18" s="1"/>
  <c r="E44" i="18" s="1"/>
  <c r="B45" i="18"/>
  <c r="C45" i="18" s="1"/>
  <c r="D45" i="18" s="1"/>
  <c r="E45" i="18" s="1"/>
  <c r="B46" i="18"/>
  <c r="C46" i="18" s="1"/>
  <c r="D46" i="18" s="1"/>
  <c r="E46" i="18" s="1"/>
  <c r="B47" i="18"/>
  <c r="C47" i="18" s="1"/>
  <c r="D47" i="18" s="1"/>
  <c r="E47" i="18" s="1"/>
  <c r="B48" i="18"/>
  <c r="C48" i="18" s="1"/>
  <c r="D48" i="18" s="1"/>
  <c r="E48" i="18" s="1"/>
  <c r="B49" i="18"/>
  <c r="C49" i="18" s="1"/>
  <c r="D49" i="18" s="1"/>
  <c r="E49" i="18" s="1"/>
  <c r="B50" i="18"/>
  <c r="C50" i="18" s="1"/>
  <c r="D50" i="18" s="1"/>
  <c r="E50" i="18" s="1"/>
  <c r="B51" i="18"/>
  <c r="C51" i="18" s="1"/>
  <c r="D51" i="18" s="1"/>
  <c r="E51" i="18" s="1"/>
  <c r="B52" i="18"/>
  <c r="C52" i="18" s="1"/>
  <c r="D52" i="18" s="1"/>
  <c r="E52" i="18" s="1"/>
  <c r="B53" i="18"/>
  <c r="C53" i="18" s="1"/>
  <c r="D53" i="18" s="1"/>
  <c r="E53" i="18" s="1"/>
  <c r="B54" i="18"/>
  <c r="C54" i="18" s="1"/>
  <c r="D54" i="18" s="1"/>
  <c r="E54" i="18" s="1"/>
  <c r="B55" i="18"/>
  <c r="C55" i="18" s="1"/>
  <c r="D55" i="18" s="1"/>
  <c r="E55" i="18" s="1"/>
  <c r="B56" i="18"/>
  <c r="C56" i="18" s="1"/>
  <c r="D56" i="18" s="1"/>
  <c r="E56" i="18" s="1"/>
  <c r="B57" i="18"/>
  <c r="C57" i="18" s="1"/>
  <c r="D57" i="18" s="1"/>
  <c r="E57" i="18" s="1"/>
  <c r="B58" i="18"/>
  <c r="C58" i="18" s="1"/>
  <c r="D58" i="18" s="1"/>
  <c r="E58" i="18" s="1"/>
  <c r="B59" i="18"/>
  <c r="C59" i="18" s="1"/>
  <c r="D59" i="18" s="1"/>
  <c r="E59" i="18" s="1"/>
  <c r="B60" i="18"/>
  <c r="C60" i="18" s="1"/>
  <c r="D60" i="18" s="1"/>
  <c r="E60" i="18" s="1"/>
  <c r="B61" i="18"/>
  <c r="C61" i="18" s="1"/>
  <c r="D61" i="18" s="1"/>
  <c r="E61" i="18" s="1"/>
  <c r="B62" i="18"/>
  <c r="C62" i="18" s="1"/>
  <c r="D62" i="18" s="1"/>
  <c r="E62" i="18" s="1"/>
  <c r="B63" i="18"/>
  <c r="C63" i="18" s="1"/>
  <c r="D63" i="18" s="1"/>
  <c r="E63" i="18" s="1"/>
  <c r="B64" i="18"/>
  <c r="C64" i="18" s="1"/>
  <c r="D64" i="18" s="1"/>
  <c r="E64" i="18" s="1"/>
  <c r="B65" i="18"/>
  <c r="C65" i="18" s="1"/>
  <c r="D65" i="18" s="1"/>
  <c r="E65" i="18" s="1"/>
  <c r="B66" i="18"/>
  <c r="C66" i="18" s="1"/>
  <c r="D66" i="18" s="1"/>
  <c r="E66" i="18" s="1"/>
  <c r="B67" i="18"/>
  <c r="C67" i="18" s="1"/>
  <c r="D67" i="18" s="1"/>
  <c r="E67" i="18" s="1"/>
  <c r="B68" i="18"/>
  <c r="C68" i="18" s="1"/>
  <c r="D68" i="18" s="1"/>
  <c r="E68" i="18" s="1"/>
  <c r="B69" i="18"/>
  <c r="C69" i="18" s="1"/>
  <c r="D69" i="18" s="1"/>
  <c r="E69" i="18" s="1"/>
  <c r="B70" i="18"/>
  <c r="C70" i="18" s="1"/>
  <c r="D70" i="18" s="1"/>
  <c r="E70" i="18" s="1"/>
  <c r="B71" i="18"/>
  <c r="C71" i="18" s="1"/>
  <c r="D71" i="18" s="1"/>
  <c r="E71" i="18" s="1"/>
  <c r="B72" i="18"/>
  <c r="C72" i="18" s="1"/>
  <c r="D72" i="18" s="1"/>
  <c r="E72" i="18" s="1"/>
  <c r="B73" i="18"/>
  <c r="C73" i="18" s="1"/>
  <c r="D73" i="18" s="1"/>
  <c r="E73" i="18" s="1"/>
  <c r="B74" i="18"/>
  <c r="C74" i="18" s="1"/>
  <c r="D74" i="18" s="1"/>
  <c r="E74" i="18" s="1"/>
  <c r="B75" i="18"/>
  <c r="C75" i="18" s="1"/>
  <c r="D75" i="18" s="1"/>
  <c r="E75" i="18" s="1"/>
  <c r="B76" i="18"/>
  <c r="C76" i="18" s="1"/>
  <c r="D76" i="18" s="1"/>
  <c r="E76" i="18" s="1"/>
  <c r="B77" i="18"/>
  <c r="C77" i="18" s="1"/>
  <c r="D77" i="18" s="1"/>
  <c r="E77" i="18" s="1"/>
  <c r="B78" i="18"/>
  <c r="C78" i="18" s="1"/>
  <c r="D78" i="18" s="1"/>
  <c r="E78" i="18" s="1"/>
  <c r="B79" i="18"/>
  <c r="C79" i="18" s="1"/>
  <c r="D79" i="18" s="1"/>
  <c r="E79" i="18" s="1"/>
  <c r="B80" i="18"/>
  <c r="C80" i="18" s="1"/>
  <c r="D80" i="18" s="1"/>
  <c r="E80" i="18" s="1"/>
  <c r="B81" i="18"/>
  <c r="C81" i="18" s="1"/>
  <c r="D81" i="18" s="1"/>
  <c r="E81" i="18" s="1"/>
  <c r="B82" i="18"/>
  <c r="C82" i="18" s="1"/>
  <c r="D82" i="18" s="1"/>
  <c r="E82" i="18" s="1"/>
  <c r="B83" i="18"/>
  <c r="C83" i="18" s="1"/>
  <c r="D83" i="18" s="1"/>
  <c r="E83" i="18" s="1"/>
  <c r="B84" i="18"/>
  <c r="C84" i="18" s="1"/>
  <c r="D84" i="18" s="1"/>
  <c r="E84" i="18" s="1"/>
  <c r="B85" i="18"/>
  <c r="C85" i="18" s="1"/>
  <c r="D85" i="18" s="1"/>
  <c r="E85" i="18" s="1"/>
  <c r="B86" i="18"/>
  <c r="C86" i="18" s="1"/>
  <c r="D86" i="18" s="1"/>
  <c r="E86" i="18" s="1"/>
  <c r="B87" i="18"/>
  <c r="C87" i="18" s="1"/>
  <c r="D87" i="18" s="1"/>
  <c r="E87" i="18" s="1"/>
  <c r="B88" i="18"/>
  <c r="C88" i="18" s="1"/>
  <c r="D88" i="18" s="1"/>
  <c r="E88" i="18" s="1"/>
  <c r="B89" i="18"/>
  <c r="C89" i="18" s="1"/>
  <c r="D89" i="18" s="1"/>
  <c r="E89" i="18" s="1"/>
  <c r="B90" i="18"/>
  <c r="C90" i="18" s="1"/>
  <c r="D90" i="18" s="1"/>
  <c r="E90" i="18" s="1"/>
  <c r="B91" i="18"/>
  <c r="C91" i="18" s="1"/>
  <c r="D91" i="18" s="1"/>
  <c r="E91" i="18" s="1"/>
  <c r="B92" i="18"/>
  <c r="C92" i="18" s="1"/>
  <c r="D92" i="18" s="1"/>
  <c r="E92" i="18" s="1"/>
  <c r="B93" i="18"/>
  <c r="C93" i="18" s="1"/>
  <c r="D93" i="18" s="1"/>
  <c r="E93" i="18" s="1"/>
  <c r="B112" i="18"/>
  <c r="C112" i="18" s="1"/>
  <c r="D112" i="18" s="1"/>
  <c r="E112" i="18" s="1"/>
  <c r="B113" i="18"/>
  <c r="C113" i="18" s="1"/>
  <c r="D113" i="18" s="1"/>
  <c r="E113" i="18" s="1"/>
  <c r="B114" i="18"/>
  <c r="C114" i="18" s="1"/>
  <c r="D114" i="18" s="1"/>
  <c r="E114" i="18" s="1"/>
  <c r="B115" i="18"/>
  <c r="C115" i="18" s="1"/>
  <c r="D115" i="18" s="1"/>
  <c r="E115" i="18" s="1"/>
  <c r="B116" i="18"/>
  <c r="C116" i="18" s="1"/>
  <c r="D116" i="18" s="1"/>
  <c r="E116" i="18" s="1"/>
  <c r="B117" i="18"/>
  <c r="C117" i="18" s="1"/>
  <c r="D117" i="18" s="1"/>
  <c r="E117" i="18" s="1"/>
  <c r="B118" i="18"/>
  <c r="C118" i="18" s="1"/>
  <c r="D118" i="18" s="1"/>
  <c r="E118" i="18" s="1"/>
  <c r="B119" i="18"/>
  <c r="C119" i="18" s="1"/>
  <c r="D119" i="18" s="1"/>
  <c r="E119" i="18" s="1"/>
  <c r="B120" i="18"/>
  <c r="C120" i="18" s="1"/>
  <c r="D120" i="18" s="1"/>
  <c r="E120" i="18" s="1"/>
  <c r="B121" i="18"/>
  <c r="C121" i="18" s="1"/>
  <c r="D121" i="18" s="1"/>
  <c r="E121" i="18" s="1"/>
  <c r="B122" i="18"/>
  <c r="C122" i="18" s="1"/>
  <c r="D122" i="18" s="1"/>
  <c r="E122" i="18" s="1"/>
  <c r="B124" i="18"/>
  <c r="C124" i="18" s="1"/>
  <c r="D124" i="18" s="1"/>
  <c r="E124" i="18" s="1"/>
  <c r="B125" i="18"/>
  <c r="C125" i="18" s="1"/>
  <c r="D125" i="18" s="1"/>
  <c r="E125" i="18" s="1"/>
  <c r="B126" i="18"/>
  <c r="C126" i="18" s="1"/>
  <c r="D126" i="18" s="1"/>
  <c r="E126" i="18" s="1"/>
  <c r="B127" i="18"/>
  <c r="C127" i="18" s="1"/>
  <c r="D127" i="18" s="1"/>
  <c r="E127" i="18" s="1"/>
  <c r="B128" i="18"/>
  <c r="C128" i="18" s="1"/>
  <c r="D128" i="18" s="1"/>
  <c r="E128" i="18" s="1"/>
  <c r="B129" i="18"/>
  <c r="C129" i="18" s="1"/>
  <c r="D129" i="18" s="1"/>
  <c r="E129" i="18" s="1"/>
  <c r="B130" i="18"/>
  <c r="C130" i="18" s="1"/>
  <c r="D130" i="18" s="1"/>
  <c r="E130" i="18" s="1"/>
  <c r="C12" i="18"/>
  <c r="D12" i="18" s="1"/>
  <c r="E12" i="18" s="1"/>
  <c r="B12" i="19"/>
  <c r="C12" i="19" s="1"/>
  <c r="D12" i="19" s="1"/>
  <c r="B240" i="19"/>
  <c r="C240" i="19" s="1"/>
  <c r="D240" i="19" s="1"/>
  <c r="B241" i="19"/>
  <c r="C241" i="19" s="1"/>
  <c r="D241" i="19" s="1"/>
  <c r="B242" i="19"/>
  <c r="C242" i="19" s="1"/>
  <c r="D242" i="19" s="1"/>
  <c r="B243" i="19"/>
  <c r="C243" i="19" s="1"/>
  <c r="D243" i="19" s="1"/>
  <c r="B244" i="19"/>
  <c r="C244" i="19" s="1"/>
  <c r="D244" i="19" s="1"/>
  <c r="B245" i="19"/>
  <c r="C245" i="19" s="1"/>
  <c r="D245" i="19" s="1"/>
  <c r="B246" i="19"/>
  <c r="C246" i="19" s="1"/>
  <c r="D246" i="19" s="1"/>
  <c r="B247" i="19"/>
  <c r="C247" i="19" s="1"/>
  <c r="D247" i="19" s="1"/>
  <c r="B248" i="19"/>
  <c r="C248" i="19" s="1"/>
  <c r="D248" i="19" s="1"/>
  <c r="B249" i="19"/>
  <c r="C249" i="19" s="1"/>
  <c r="D249" i="19" s="1"/>
  <c r="B250" i="19"/>
  <c r="C250" i="19" s="1"/>
  <c r="D250" i="19" s="1"/>
  <c r="B251" i="19"/>
  <c r="C251" i="19" s="1"/>
  <c r="D251" i="19" s="1"/>
  <c r="B252" i="19"/>
  <c r="C252" i="19" s="1"/>
  <c r="D252" i="19" s="1"/>
  <c r="B253" i="19"/>
  <c r="C253" i="19" s="1"/>
  <c r="D253" i="19" s="1"/>
  <c r="B254" i="19"/>
  <c r="C254" i="19" s="1"/>
  <c r="D254" i="19" s="1"/>
  <c r="B255" i="19"/>
  <c r="C255" i="19" s="1"/>
  <c r="D255" i="19" s="1"/>
  <c r="B256" i="19"/>
  <c r="C256" i="19" s="1"/>
  <c r="D256" i="19" s="1"/>
  <c r="B257" i="19"/>
  <c r="C257" i="19" s="1"/>
  <c r="D257" i="19" s="1"/>
  <c r="B258" i="19"/>
  <c r="C258" i="19" s="1"/>
  <c r="D258" i="19" s="1"/>
  <c r="B259" i="19"/>
  <c r="C259" i="19" s="1"/>
  <c r="D259" i="19" s="1"/>
  <c r="B260" i="19"/>
  <c r="C260" i="19" s="1"/>
  <c r="D260" i="19" s="1"/>
  <c r="B261" i="19"/>
  <c r="C261" i="19" s="1"/>
  <c r="D261" i="19" s="1"/>
  <c r="B262" i="19"/>
  <c r="C262" i="19" s="1"/>
  <c r="D262" i="19" s="1"/>
  <c r="B263" i="19"/>
  <c r="C263" i="19" s="1"/>
  <c r="D263" i="19" s="1"/>
  <c r="B264" i="19"/>
  <c r="C264" i="19" s="1"/>
  <c r="D264" i="19" s="1"/>
  <c r="B265" i="19"/>
  <c r="C265" i="19" s="1"/>
  <c r="D265" i="19" s="1"/>
  <c r="B266" i="19"/>
  <c r="C266" i="19" s="1"/>
  <c r="D266" i="19" s="1"/>
  <c r="B267" i="19"/>
  <c r="C267" i="19" s="1"/>
  <c r="D267" i="19" s="1"/>
  <c r="B268" i="19"/>
  <c r="C268" i="19" s="1"/>
  <c r="D268" i="19" s="1"/>
  <c r="B296" i="19"/>
  <c r="C296" i="19" s="1"/>
  <c r="D296" i="19" s="1"/>
  <c r="B297" i="19"/>
  <c r="C297" i="19" s="1"/>
  <c r="D297" i="19" s="1"/>
  <c r="B298" i="19"/>
  <c r="C298" i="19" s="1"/>
  <c r="D298" i="19" s="1"/>
  <c r="B299" i="19"/>
  <c r="C299" i="19" s="1"/>
  <c r="D299" i="19" s="1"/>
  <c r="B300" i="19"/>
  <c r="C300" i="19" s="1"/>
  <c r="D300" i="19" s="1"/>
  <c r="B301" i="19"/>
  <c r="C301" i="19" s="1"/>
  <c r="D301" i="19" s="1"/>
  <c r="B302" i="19"/>
  <c r="C302" i="19" s="1"/>
  <c r="D302" i="19" s="1"/>
  <c r="B303" i="19"/>
  <c r="C303" i="19" s="1"/>
  <c r="D303" i="19" s="1"/>
  <c r="B304" i="19"/>
  <c r="C304" i="19" s="1"/>
  <c r="D304" i="19" s="1"/>
  <c r="B305" i="19"/>
  <c r="C305" i="19" s="1"/>
  <c r="D305" i="19" s="1"/>
  <c r="B306" i="19"/>
  <c r="C306" i="19" s="1"/>
  <c r="D306" i="19" s="1"/>
  <c r="B307" i="19"/>
  <c r="C307" i="19" s="1"/>
  <c r="D307" i="19" s="1"/>
  <c r="B308" i="19"/>
  <c r="C308" i="19" s="1"/>
  <c r="D308" i="19" s="1"/>
  <c r="B309" i="19"/>
  <c r="C309" i="19" s="1"/>
  <c r="D309" i="19" s="1"/>
  <c r="B310" i="19"/>
  <c r="C310" i="19" s="1"/>
  <c r="D310" i="19" s="1"/>
  <c r="B311" i="19"/>
  <c r="C311" i="19" s="1"/>
  <c r="D311" i="19" s="1"/>
  <c r="B312" i="19"/>
  <c r="C312" i="19" s="1"/>
  <c r="D312" i="19" s="1"/>
  <c r="B313" i="19"/>
  <c r="C313" i="19" s="1"/>
  <c r="D313" i="19" s="1"/>
  <c r="B314" i="19"/>
  <c r="C314" i="19" s="1"/>
  <c r="D314" i="19" s="1"/>
  <c r="B315" i="19"/>
  <c r="C315" i="19" s="1"/>
  <c r="D315" i="19" s="1"/>
  <c r="B316" i="19"/>
  <c r="C316" i="19" s="1"/>
  <c r="D316" i="19" s="1"/>
  <c r="B317" i="19"/>
  <c r="C317" i="19" s="1"/>
  <c r="D317" i="19" s="1"/>
  <c r="B318" i="19"/>
  <c r="C318" i="19" s="1"/>
  <c r="D318" i="19" s="1"/>
  <c r="B319" i="19"/>
  <c r="C319" i="19" s="1"/>
  <c r="D319" i="19" s="1"/>
  <c r="B320" i="19"/>
  <c r="C320" i="19" s="1"/>
  <c r="D320" i="19" s="1"/>
  <c r="B321" i="19"/>
  <c r="C321" i="19" s="1"/>
  <c r="D321" i="19" s="1"/>
  <c r="B322" i="19"/>
  <c r="C322" i="19" s="1"/>
  <c r="D322" i="19" s="1"/>
  <c r="B323" i="19"/>
  <c r="C323" i="19" s="1"/>
  <c r="D323" i="19" s="1"/>
  <c r="B324" i="19"/>
  <c r="C324" i="19" s="1"/>
  <c r="D324" i="19" s="1"/>
  <c r="B325" i="19"/>
  <c r="C325" i="19" s="1"/>
  <c r="D325" i="19" s="1"/>
  <c r="B326" i="19"/>
  <c r="C326" i="19" s="1"/>
  <c r="D326" i="19" s="1"/>
  <c r="B327" i="19"/>
  <c r="C327" i="19" s="1"/>
  <c r="D327" i="19" s="1"/>
  <c r="B328" i="19"/>
  <c r="C328" i="19" s="1"/>
  <c r="D328" i="19" s="1"/>
  <c r="B329" i="19"/>
  <c r="C329" i="19" s="1"/>
  <c r="D329" i="19" s="1"/>
  <c r="B330" i="19"/>
  <c r="C330" i="19" s="1"/>
  <c r="D330" i="19" s="1"/>
  <c r="B331" i="19"/>
  <c r="C331" i="19" s="1"/>
  <c r="D331" i="19" s="1"/>
  <c r="B332" i="19"/>
  <c r="C332" i="19" s="1"/>
  <c r="D332" i="19" s="1"/>
  <c r="B333" i="19"/>
  <c r="C333" i="19" s="1"/>
  <c r="D333" i="19" s="1"/>
  <c r="B334" i="19"/>
  <c r="C334" i="19" s="1"/>
  <c r="D334" i="19" s="1"/>
  <c r="B335" i="19"/>
  <c r="C335" i="19" s="1"/>
  <c r="D335" i="19" s="1"/>
  <c r="B336" i="19"/>
  <c r="C336" i="19" s="1"/>
  <c r="D336" i="19" s="1"/>
  <c r="B337" i="19"/>
  <c r="C337" i="19" s="1"/>
  <c r="D337" i="19" s="1"/>
  <c r="B338" i="19"/>
  <c r="C338" i="19" s="1"/>
  <c r="D338" i="19" s="1"/>
  <c r="B339" i="19"/>
  <c r="C339" i="19" s="1"/>
  <c r="D339" i="19" s="1"/>
  <c r="B340" i="19"/>
  <c r="C340" i="19" s="1"/>
  <c r="D340" i="19" s="1"/>
  <c r="B341" i="19"/>
  <c r="C341" i="19" s="1"/>
  <c r="D341" i="19" s="1"/>
  <c r="B342" i="19"/>
  <c r="C342" i="19" s="1"/>
  <c r="D342" i="19" s="1"/>
  <c r="B343" i="19"/>
  <c r="C343" i="19" s="1"/>
  <c r="D343" i="19" s="1"/>
  <c r="B344" i="19"/>
  <c r="C344" i="19" s="1"/>
  <c r="D344" i="19" s="1"/>
  <c r="B345" i="19"/>
  <c r="C345" i="19" s="1"/>
  <c r="D345" i="19" s="1"/>
  <c r="B346" i="19"/>
  <c r="C346" i="19" s="1"/>
  <c r="D346" i="19" s="1"/>
  <c r="B347" i="19"/>
  <c r="C347" i="19" s="1"/>
  <c r="D347" i="19" s="1"/>
  <c r="B348" i="19"/>
  <c r="C348" i="19" s="1"/>
  <c r="D348" i="19" s="1"/>
  <c r="B349" i="19"/>
  <c r="C349" i="19" s="1"/>
  <c r="D349" i="19" s="1"/>
  <c r="B350" i="19"/>
  <c r="C350" i="19" s="1"/>
  <c r="D350" i="19" s="1"/>
  <c r="B351" i="19"/>
  <c r="C351" i="19" s="1"/>
  <c r="D351" i="19" s="1"/>
  <c r="B352" i="19"/>
  <c r="C352" i="19" s="1"/>
  <c r="D352" i="19" s="1"/>
  <c r="B353" i="19"/>
  <c r="C353" i="19" s="1"/>
  <c r="D353" i="19" s="1"/>
  <c r="B354" i="19"/>
  <c r="C354" i="19" s="1"/>
  <c r="D354" i="19" s="1"/>
  <c r="B355" i="19"/>
  <c r="C355" i="19" s="1"/>
  <c r="D355" i="19" s="1"/>
  <c r="B356" i="19"/>
  <c r="C356" i="19" s="1"/>
  <c r="D356" i="19" s="1"/>
  <c r="B357" i="19"/>
  <c r="C357" i="19" s="1"/>
  <c r="D357" i="19" s="1"/>
  <c r="B358" i="19"/>
  <c r="C358" i="19" s="1"/>
  <c r="D358" i="19" s="1"/>
  <c r="B359" i="19"/>
  <c r="C359" i="19" s="1"/>
  <c r="D359" i="19" s="1"/>
  <c r="B360" i="19"/>
  <c r="C360" i="19" s="1"/>
  <c r="D360" i="19" s="1"/>
  <c r="B361" i="19"/>
  <c r="C361" i="19" s="1"/>
  <c r="D361" i="19" s="1"/>
  <c r="B362" i="19"/>
  <c r="C362" i="19" s="1"/>
  <c r="D362" i="19" s="1"/>
  <c r="B363" i="19"/>
  <c r="C363" i="19" s="1"/>
  <c r="D363" i="19" s="1"/>
  <c r="B364" i="19"/>
  <c r="C364" i="19" s="1"/>
  <c r="D364" i="19" s="1"/>
  <c r="B365" i="19"/>
  <c r="C365" i="19" s="1"/>
  <c r="D365" i="19" s="1"/>
  <c r="B239" i="19"/>
  <c r="C239" i="19" s="1"/>
  <c r="D239" i="19" s="1"/>
  <c r="B112" i="19"/>
  <c r="C112" i="19" s="1"/>
  <c r="D112" i="19" s="1"/>
  <c r="B113" i="19"/>
  <c r="C113" i="19" s="1"/>
  <c r="D113" i="19" s="1"/>
  <c r="B114" i="19"/>
  <c r="C114" i="19" s="1"/>
  <c r="D114" i="19" s="1"/>
  <c r="B115" i="19"/>
  <c r="C115" i="19" s="1"/>
  <c r="D115" i="19" s="1"/>
  <c r="B116" i="19"/>
  <c r="C116" i="19" s="1"/>
  <c r="D116" i="19" s="1"/>
  <c r="B117" i="19"/>
  <c r="C117" i="19" s="1"/>
  <c r="D117" i="19" s="1"/>
  <c r="B118" i="19"/>
  <c r="C118" i="19" s="1"/>
  <c r="D118" i="19" s="1"/>
  <c r="B119" i="19"/>
  <c r="C119" i="19" s="1"/>
  <c r="D119" i="19" s="1"/>
  <c r="B120" i="19"/>
  <c r="C120" i="19" s="1"/>
  <c r="D120" i="19" s="1"/>
  <c r="B121" i="19"/>
  <c r="C121" i="19" s="1"/>
  <c r="D121" i="19" s="1"/>
  <c r="B122" i="19"/>
  <c r="C122" i="19" s="1"/>
  <c r="D122" i="19" s="1"/>
  <c r="B123" i="19"/>
  <c r="C123" i="19" s="1"/>
  <c r="D123" i="19" s="1"/>
  <c r="B124" i="19"/>
  <c r="C124" i="19" s="1"/>
  <c r="D124" i="19" s="1"/>
  <c r="B125" i="19"/>
  <c r="C125" i="19" s="1"/>
  <c r="D125" i="19" s="1"/>
  <c r="B126" i="19"/>
  <c r="C126" i="19" s="1"/>
  <c r="D126" i="19" s="1"/>
  <c r="B127" i="19"/>
  <c r="C127" i="19" s="1"/>
  <c r="D127" i="19" s="1"/>
  <c r="B128" i="19"/>
  <c r="C128" i="19" s="1"/>
  <c r="D128" i="19" s="1"/>
  <c r="B129" i="19"/>
  <c r="C129" i="19" s="1"/>
  <c r="D129" i="19" s="1"/>
  <c r="B139" i="19"/>
  <c r="C139" i="19" s="1"/>
  <c r="D139" i="19" s="1"/>
  <c r="B140" i="19"/>
  <c r="C140" i="19" s="1"/>
  <c r="D140" i="19" s="1"/>
  <c r="B141" i="19"/>
  <c r="C141" i="19" s="1"/>
  <c r="D141" i="19" s="1"/>
  <c r="B142" i="19"/>
  <c r="C142" i="19" s="1"/>
  <c r="D142" i="19" s="1"/>
  <c r="B143" i="19"/>
  <c r="C143" i="19" s="1"/>
  <c r="D143" i="19" s="1"/>
  <c r="B144" i="19"/>
  <c r="C144" i="19" s="1"/>
  <c r="D144" i="19" s="1"/>
  <c r="B145" i="19"/>
  <c r="C145" i="19" s="1"/>
  <c r="D145" i="19" s="1"/>
  <c r="B146" i="19"/>
  <c r="C146" i="19" s="1"/>
  <c r="D146" i="19" s="1"/>
  <c r="B147" i="19"/>
  <c r="C147" i="19" s="1"/>
  <c r="D147" i="19" s="1"/>
  <c r="B148" i="19"/>
  <c r="C148" i="19" s="1"/>
  <c r="D148" i="19" s="1"/>
  <c r="B149" i="19"/>
  <c r="C149" i="19" s="1"/>
  <c r="D149" i="19" s="1"/>
  <c r="B150" i="19"/>
  <c r="C150" i="19" s="1"/>
  <c r="D150" i="19" s="1"/>
  <c r="B151" i="19"/>
  <c r="C151" i="19" s="1"/>
  <c r="D151" i="19" s="1"/>
  <c r="B152" i="19"/>
  <c r="C152" i="19" s="1"/>
  <c r="D152" i="19" s="1"/>
  <c r="B153" i="19"/>
  <c r="C153" i="19" s="1"/>
  <c r="D153" i="19" s="1"/>
  <c r="B154" i="19"/>
  <c r="C154" i="19" s="1"/>
  <c r="D154" i="19" s="1"/>
  <c r="B155" i="19"/>
  <c r="C155" i="19" s="1"/>
  <c r="D155" i="19" s="1"/>
  <c r="B156" i="19"/>
  <c r="C156" i="19" s="1"/>
  <c r="D156" i="19" s="1"/>
  <c r="B157" i="19"/>
  <c r="C157" i="19" s="1"/>
  <c r="D157" i="19" s="1"/>
  <c r="B158" i="19"/>
  <c r="C158" i="19" s="1"/>
  <c r="D158" i="19" s="1"/>
  <c r="B159" i="19"/>
  <c r="C159" i="19" s="1"/>
  <c r="D159" i="19" s="1"/>
  <c r="B160" i="19"/>
  <c r="C160" i="19" s="1"/>
  <c r="D160" i="19" s="1"/>
  <c r="B161" i="19"/>
  <c r="C161" i="19" s="1"/>
  <c r="D161" i="19" s="1"/>
  <c r="B162" i="19"/>
  <c r="C162" i="19" s="1"/>
  <c r="D162" i="19" s="1"/>
  <c r="B163" i="19"/>
  <c r="C163" i="19" s="1"/>
  <c r="D163" i="19" s="1"/>
  <c r="B164" i="19"/>
  <c r="C164" i="19" s="1"/>
  <c r="D164" i="19" s="1"/>
  <c r="B165" i="19"/>
  <c r="C165" i="19" s="1"/>
  <c r="D165" i="19" s="1"/>
  <c r="B166" i="19"/>
  <c r="C166" i="19" s="1"/>
  <c r="D166" i="19" s="1"/>
  <c r="B167" i="19"/>
  <c r="C167" i="19" s="1"/>
  <c r="D167" i="19" s="1"/>
  <c r="B168" i="19"/>
  <c r="C168" i="19" s="1"/>
  <c r="D168" i="19" s="1"/>
  <c r="B169" i="19"/>
  <c r="C169" i="19" s="1"/>
  <c r="D169" i="19" s="1"/>
  <c r="B170" i="19"/>
  <c r="C170" i="19" s="1"/>
  <c r="D170" i="19" s="1"/>
  <c r="B171" i="19"/>
  <c r="C171" i="19" s="1"/>
  <c r="D171" i="19" s="1"/>
  <c r="B172" i="19"/>
  <c r="C172" i="19" s="1"/>
  <c r="D172" i="19" s="1"/>
  <c r="B173" i="19"/>
  <c r="C173" i="19" s="1"/>
  <c r="D173" i="19" s="1"/>
  <c r="B174" i="19"/>
  <c r="C174" i="19" s="1"/>
  <c r="D174" i="19" s="1"/>
  <c r="B175" i="19"/>
  <c r="C175" i="19" s="1"/>
  <c r="D175" i="19" s="1"/>
  <c r="B176" i="19"/>
  <c r="C176" i="19" s="1"/>
  <c r="D176" i="19" s="1"/>
  <c r="B177" i="19"/>
  <c r="C177" i="19" s="1"/>
  <c r="D177" i="19" s="1"/>
  <c r="B178" i="19"/>
  <c r="C178" i="19" s="1"/>
  <c r="D178" i="19" s="1"/>
  <c r="B179" i="19"/>
  <c r="C179" i="19" s="1"/>
  <c r="D179" i="19" s="1"/>
  <c r="B180" i="19"/>
  <c r="C180" i="19" s="1"/>
  <c r="D180" i="19" s="1"/>
  <c r="B181" i="19"/>
  <c r="C181" i="19" s="1"/>
  <c r="D181" i="19" s="1"/>
  <c r="B182" i="19"/>
  <c r="C182" i="19" s="1"/>
  <c r="D182" i="19" s="1"/>
  <c r="B183" i="19"/>
  <c r="C183" i="19" s="1"/>
  <c r="D183" i="19" s="1"/>
  <c r="B184" i="19"/>
  <c r="C184" i="19" s="1"/>
  <c r="D184" i="19" s="1"/>
  <c r="B185" i="19"/>
  <c r="C185" i="19" s="1"/>
  <c r="D185" i="19" s="1"/>
  <c r="B186" i="19"/>
  <c r="C186" i="19" s="1"/>
  <c r="D186" i="19" s="1"/>
  <c r="B205" i="19"/>
  <c r="C205" i="19" s="1"/>
  <c r="D205" i="19" s="1"/>
  <c r="B206" i="19"/>
  <c r="C206" i="19" s="1"/>
  <c r="D206" i="19" s="1"/>
  <c r="B216" i="19"/>
  <c r="C216" i="19" s="1"/>
  <c r="D216" i="19" s="1"/>
  <c r="B217" i="19"/>
  <c r="C217" i="19" s="1"/>
  <c r="D217" i="19" s="1"/>
  <c r="B218" i="19"/>
  <c r="C218" i="19" s="1"/>
  <c r="D218" i="19" s="1"/>
  <c r="B219" i="19"/>
  <c r="C219" i="19" s="1"/>
  <c r="D219" i="19" s="1"/>
  <c r="B220" i="19"/>
  <c r="C220" i="19" s="1"/>
  <c r="D220" i="19" s="1"/>
  <c r="B221" i="19"/>
  <c r="C221" i="19" s="1"/>
  <c r="D221" i="19" s="1"/>
  <c r="B222" i="19"/>
  <c r="C222" i="19" s="1"/>
  <c r="D222" i="19" s="1"/>
  <c r="B223" i="19"/>
  <c r="C223" i="19" s="1"/>
  <c r="D223" i="19" s="1"/>
  <c r="B224" i="19"/>
  <c r="C224" i="19" s="1"/>
  <c r="D224" i="19" s="1"/>
  <c r="B225" i="19"/>
  <c r="C225" i="19" s="1"/>
  <c r="D225" i="19" s="1"/>
  <c r="B226" i="19"/>
  <c r="C226" i="19" s="1"/>
  <c r="D226" i="19" s="1"/>
  <c r="B227" i="19"/>
  <c r="C227" i="19" s="1"/>
  <c r="D227" i="19" s="1"/>
  <c r="B228" i="19"/>
  <c r="C228" i="19" s="1"/>
  <c r="D228" i="19" s="1"/>
  <c r="B229" i="19"/>
  <c r="C229" i="19" s="1"/>
  <c r="D229" i="19" s="1"/>
  <c r="B230" i="19"/>
  <c r="C230" i="19" s="1"/>
  <c r="D230" i="19" s="1"/>
  <c r="B231" i="19"/>
  <c r="C231" i="19" s="1"/>
  <c r="D231" i="19" s="1"/>
  <c r="B232" i="19"/>
  <c r="C232" i="19" s="1"/>
  <c r="D232" i="19" s="1"/>
  <c r="B233" i="19"/>
  <c r="C233" i="19" s="1"/>
  <c r="D233" i="19" s="1"/>
  <c r="B234" i="19"/>
  <c r="C234" i="19" s="1"/>
  <c r="D234" i="19" s="1"/>
  <c r="B235" i="19"/>
  <c r="C235" i="19" s="1"/>
  <c r="D235" i="19" s="1"/>
  <c r="B236" i="19"/>
  <c r="C236" i="19" s="1"/>
  <c r="D236" i="19" s="1"/>
  <c r="B237" i="19"/>
  <c r="C237" i="19" s="1"/>
  <c r="D237" i="19" s="1"/>
  <c r="B238" i="19"/>
  <c r="C238" i="19" s="1"/>
  <c r="D238" i="19" s="1"/>
  <c r="B13" i="19"/>
  <c r="C13" i="19" s="1"/>
  <c r="D13" i="19" s="1"/>
  <c r="B14" i="19"/>
  <c r="C14" i="19" s="1"/>
  <c r="D14" i="19" s="1"/>
  <c r="B15" i="19"/>
  <c r="C15" i="19" s="1"/>
  <c r="D15" i="19" s="1"/>
  <c r="B16" i="19"/>
  <c r="C16" i="19" s="1"/>
  <c r="D16" i="19" s="1"/>
  <c r="B17" i="19"/>
  <c r="C17" i="19" s="1"/>
  <c r="D17" i="19" s="1"/>
  <c r="B18" i="19"/>
  <c r="C18" i="19" s="1"/>
  <c r="D18" i="19" s="1"/>
  <c r="B19" i="19"/>
  <c r="C19" i="19" s="1"/>
  <c r="D19" i="19" s="1"/>
  <c r="B20" i="19"/>
  <c r="C20" i="19" s="1"/>
  <c r="D20" i="19" s="1"/>
  <c r="B21" i="19"/>
  <c r="C21" i="19" s="1"/>
  <c r="D21" i="19" s="1"/>
  <c r="B22" i="19"/>
  <c r="C22" i="19" s="1"/>
  <c r="D22" i="19" s="1"/>
  <c r="B23" i="19"/>
  <c r="C23" i="19" s="1"/>
  <c r="D23" i="19" s="1"/>
  <c r="B24" i="19"/>
  <c r="C24" i="19" s="1"/>
  <c r="D24" i="19" s="1"/>
  <c r="B25" i="19"/>
  <c r="C25" i="19" s="1"/>
  <c r="D25" i="19" s="1"/>
  <c r="B26" i="19"/>
  <c r="C26" i="19" s="1"/>
  <c r="D26" i="19" s="1"/>
  <c r="B27" i="19"/>
  <c r="C27" i="19" s="1"/>
  <c r="D27" i="19" s="1"/>
  <c r="B28" i="19"/>
  <c r="C28" i="19" s="1"/>
  <c r="D28" i="19" s="1"/>
  <c r="B29" i="19"/>
  <c r="C29" i="19" s="1"/>
  <c r="D29" i="19" s="1"/>
  <c r="B30" i="19"/>
  <c r="C30" i="19" s="1"/>
  <c r="D30" i="19" s="1"/>
  <c r="B31" i="19"/>
  <c r="C31" i="19" s="1"/>
  <c r="D31" i="19" s="1"/>
  <c r="B32" i="19"/>
  <c r="C32" i="19" s="1"/>
  <c r="D32" i="19" s="1"/>
  <c r="B33" i="19"/>
  <c r="C33" i="19" s="1"/>
  <c r="D33" i="19" s="1"/>
  <c r="B34" i="19"/>
  <c r="C34" i="19" s="1"/>
  <c r="D34" i="19" s="1"/>
  <c r="B35" i="19"/>
  <c r="C35" i="19" s="1"/>
  <c r="D35" i="19" s="1"/>
  <c r="B36" i="19"/>
  <c r="C36" i="19" s="1"/>
  <c r="D36" i="19" s="1"/>
  <c r="B37" i="19"/>
  <c r="C37" i="19" s="1"/>
  <c r="D37" i="19" s="1"/>
  <c r="B38" i="19"/>
  <c r="C38" i="19" s="1"/>
  <c r="D38" i="19" s="1"/>
  <c r="B39" i="19"/>
  <c r="C39" i="19" s="1"/>
  <c r="D39" i="19" s="1"/>
  <c r="B40" i="19"/>
  <c r="C40" i="19" s="1"/>
  <c r="D40" i="19" s="1"/>
  <c r="B41" i="19"/>
  <c r="C41" i="19" s="1"/>
  <c r="D41" i="19" s="1"/>
  <c r="B42" i="19"/>
  <c r="C42" i="19" s="1"/>
  <c r="D42" i="19" s="1"/>
  <c r="B43" i="19"/>
  <c r="C43" i="19" s="1"/>
  <c r="D43" i="19" s="1"/>
  <c r="B44" i="19"/>
  <c r="C44" i="19" s="1"/>
  <c r="D44" i="19" s="1"/>
  <c r="B45" i="19"/>
  <c r="C45" i="19" s="1"/>
  <c r="D45" i="19" s="1"/>
  <c r="B46" i="19"/>
  <c r="C46" i="19" s="1"/>
  <c r="D46" i="19" s="1"/>
  <c r="B47" i="19"/>
  <c r="C47" i="19" s="1"/>
  <c r="D47" i="19" s="1"/>
  <c r="B48" i="19"/>
  <c r="C48" i="19" s="1"/>
  <c r="D48" i="19" s="1"/>
  <c r="B49" i="19"/>
  <c r="C49" i="19" s="1"/>
  <c r="D49" i="19" s="1"/>
  <c r="B50" i="19"/>
  <c r="C50" i="19" s="1"/>
  <c r="D50" i="19" s="1"/>
  <c r="B51" i="19"/>
  <c r="C51" i="19" s="1"/>
  <c r="D51" i="19" s="1"/>
  <c r="B52" i="19"/>
  <c r="C52" i="19" s="1"/>
  <c r="D52" i="19" s="1"/>
  <c r="B53" i="19"/>
  <c r="C53" i="19" s="1"/>
  <c r="D53" i="19" s="1"/>
  <c r="B54" i="19"/>
  <c r="C54" i="19" s="1"/>
  <c r="D54" i="19" s="1"/>
  <c r="B55" i="19"/>
  <c r="C55" i="19" s="1"/>
  <c r="D55" i="19" s="1"/>
  <c r="B56" i="19"/>
  <c r="C56" i="19" s="1"/>
  <c r="D56" i="19" s="1"/>
  <c r="B57" i="19"/>
  <c r="C57" i="19" s="1"/>
  <c r="D57" i="19" s="1"/>
  <c r="B58" i="19"/>
  <c r="C58" i="19" s="1"/>
  <c r="D58" i="19" s="1"/>
  <c r="B59" i="19"/>
  <c r="C59" i="19" s="1"/>
  <c r="D59" i="19" s="1"/>
  <c r="B60" i="19"/>
  <c r="C60" i="19" s="1"/>
  <c r="D60" i="19" s="1"/>
  <c r="B61" i="19"/>
  <c r="C61" i="19" s="1"/>
  <c r="D61" i="19" s="1"/>
  <c r="B62" i="19"/>
  <c r="C62" i="19" s="1"/>
  <c r="D62" i="19" s="1"/>
  <c r="B63" i="19"/>
  <c r="C63" i="19" s="1"/>
  <c r="D63" i="19" s="1"/>
  <c r="B64" i="19"/>
  <c r="C64" i="19" s="1"/>
  <c r="D64" i="19" s="1"/>
  <c r="B65" i="19"/>
  <c r="C65" i="19" s="1"/>
  <c r="D65" i="19" s="1"/>
  <c r="B66" i="19"/>
  <c r="C66" i="19" s="1"/>
  <c r="D66" i="19" s="1"/>
  <c r="B67" i="19"/>
  <c r="C67" i="19" s="1"/>
  <c r="D67" i="19" s="1"/>
  <c r="B68" i="19"/>
  <c r="C68" i="19" s="1"/>
  <c r="D68" i="19" s="1"/>
  <c r="B69" i="19"/>
  <c r="C69" i="19" s="1"/>
  <c r="D69" i="19" s="1"/>
  <c r="B70" i="19"/>
  <c r="C70" i="19" s="1"/>
  <c r="D70" i="19" s="1"/>
  <c r="B71" i="19"/>
  <c r="C71" i="19" s="1"/>
  <c r="D71" i="19" s="1"/>
  <c r="B72" i="19"/>
  <c r="C72" i="19" s="1"/>
  <c r="D72" i="19" s="1"/>
  <c r="B73" i="19"/>
  <c r="C73" i="19" s="1"/>
  <c r="D73" i="19" s="1"/>
  <c r="B74" i="19"/>
  <c r="C74" i="19" s="1"/>
  <c r="D74" i="19" s="1"/>
  <c r="B75" i="19"/>
  <c r="C75" i="19" s="1"/>
  <c r="D75" i="19" s="1"/>
  <c r="B76" i="19"/>
  <c r="C76" i="19" s="1"/>
  <c r="D76" i="19" s="1"/>
  <c r="B77" i="19"/>
  <c r="C77" i="19" s="1"/>
  <c r="D77" i="19" s="1"/>
  <c r="B78" i="19"/>
  <c r="C78" i="19" s="1"/>
  <c r="D78" i="19" s="1"/>
  <c r="B79" i="19"/>
  <c r="C79" i="19" s="1"/>
  <c r="D79" i="19" s="1"/>
  <c r="B80" i="19"/>
  <c r="C80" i="19" s="1"/>
  <c r="D80" i="19" s="1"/>
  <c r="B81" i="19"/>
  <c r="C81" i="19" s="1"/>
  <c r="D81" i="19" s="1"/>
  <c r="B82" i="19"/>
  <c r="C82" i="19" s="1"/>
  <c r="D82" i="19" s="1"/>
  <c r="B83" i="19"/>
  <c r="C83" i="19" s="1"/>
  <c r="D83" i="19" s="1"/>
  <c r="B84" i="19"/>
  <c r="C84" i="19" s="1"/>
  <c r="D84" i="19" s="1"/>
  <c r="B85" i="19"/>
  <c r="C85" i="19" s="1"/>
  <c r="D85" i="19" s="1"/>
  <c r="B86" i="19"/>
  <c r="C86" i="19" s="1"/>
  <c r="D86" i="19" s="1"/>
  <c r="B87" i="19"/>
  <c r="C87" i="19" s="1"/>
  <c r="D87" i="19" s="1"/>
  <c r="B88" i="19"/>
  <c r="C88" i="19" s="1"/>
  <c r="D88" i="19" s="1"/>
  <c r="B89" i="19"/>
  <c r="C89" i="19" s="1"/>
  <c r="D89" i="19" s="1"/>
  <c r="B90" i="19"/>
  <c r="C90" i="19" s="1"/>
  <c r="D90" i="19" s="1"/>
  <c r="B91" i="19"/>
  <c r="C91" i="19" s="1"/>
  <c r="D91" i="19" s="1"/>
  <c r="B92" i="19"/>
  <c r="C92" i="19" s="1"/>
  <c r="D92" i="19" s="1"/>
  <c r="B93" i="19"/>
  <c r="C93" i="19" s="1"/>
  <c r="D93" i="19" s="1"/>
  <c r="B94" i="19"/>
  <c r="C94" i="19" s="1"/>
  <c r="D94" i="19" s="1"/>
  <c r="B95" i="19"/>
  <c r="C95" i="19" s="1"/>
  <c r="D95" i="19" s="1"/>
  <c r="B96" i="19"/>
  <c r="C96" i="19" s="1"/>
  <c r="D96" i="19" s="1"/>
  <c r="B97" i="19"/>
  <c r="C97" i="19" s="1"/>
  <c r="D97" i="19" s="1"/>
  <c r="B98" i="19"/>
  <c r="C98" i="19" s="1"/>
  <c r="D98" i="19" s="1"/>
  <c r="B99" i="19"/>
  <c r="C99" i="19" s="1"/>
  <c r="D99" i="19" s="1"/>
  <c r="B100" i="19"/>
  <c r="C100" i="19" s="1"/>
  <c r="D100" i="19" s="1"/>
  <c r="B101" i="19"/>
  <c r="C101" i="19" s="1"/>
  <c r="D101" i="19" s="1"/>
  <c r="B102" i="19"/>
  <c r="C102" i="19" s="1"/>
  <c r="D102" i="19" s="1"/>
  <c r="B103" i="19"/>
  <c r="C103" i="19" s="1"/>
  <c r="D103" i="19" s="1"/>
  <c r="B104" i="19"/>
  <c r="C104" i="19" s="1"/>
  <c r="D104" i="19" s="1"/>
  <c r="B105" i="19"/>
  <c r="C105" i="19" s="1"/>
  <c r="D105" i="19" s="1"/>
  <c r="B106" i="19"/>
  <c r="C106" i="19" s="1"/>
  <c r="D106" i="19" s="1"/>
  <c r="B107" i="19"/>
  <c r="C107" i="19" s="1"/>
  <c r="D107" i="19" s="1"/>
  <c r="B108" i="19"/>
  <c r="C108" i="19" s="1"/>
  <c r="D108" i="19" s="1"/>
  <c r="B109" i="19"/>
  <c r="C109" i="19" s="1"/>
  <c r="D109" i="19" s="1"/>
  <c r="B110" i="19"/>
  <c r="C110" i="19" s="1"/>
  <c r="D110" i="19" s="1"/>
  <c r="B111" i="19"/>
  <c r="C111" i="19" s="1"/>
  <c r="D111" i="19" s="1"/>
  <c r="E8" i="20"/>
  <c r="B104" i="20" l="1"/>
  <c r="C104" i="20" s="1"/>
  <c r="D104" i="20" s="1"/>
  <c r="B110" i="20"/>
  <c r="C110" i="20" s="1"/>
  <c r="D110" i="20" s="1"/>
  <c r="B105" i="20"/>
  <c r="C105" i="20" s="1"/>
  <c r="D105" i="20" s="1"/>
  <c r="B108" i="20"/>
  <c r="C108" i="20" s="1"/>
  <c r="D108" i="20" s="1"/>
  <c r="B107" i="20"/>
  <c r="C107" i="20" s="1"/>
  <c r="D107" i="20" s="1"/>
  <c r="B109" i="20"/>
  <c r="C109" i="20" s="1"/>
  <c r="D109" i="20" s="1"/>
  <c r="B106" i="20"/>
  <c r="C106" i="20" s="1"/>
  <c r="D106" i="20" s="1"/>
  <c r="B103" i="20"/>
  <c r="C103" i="20" s="1"/>
  <c r="D103" i="20" s="1"/>
  <c r="B102" i="20"/>
  <c r="C102" i="20" s="1"/>
  <c r="D102" i="20" s="1"/>
  <c r="B114" i="20"/>
  <c r="C114" i="20" s="1"/>
  <c r="D114" i="20" s="1"/>
  <c r="B115" i="20"/>
  <c r="C115" i="20" s="1"/>
  <c r="D115" i="20" s="1"/>
  <c r="B118" i="20"/>
  <c r="C118" i="20" s="1"/>
  <c r="D118" i="20" s="1"/>
  <c r="B120" i="20"/>
  <c r="C120" i="20" s="1"/>
  <c r="D120" i="20" s="1"/>
  <c r="B122" i="20"/>
  <c r="C122" i="20" s="1"/>
  <c r="D122" i="20" s="1"/>
  <c r="B116" i="20"/>
  <c r="C116" i="20" s="1"/>
  <c r="D116" i="20" s="1"/>
  <c r="B121" i="20"/>
  <c r="C121" i="20" s="1"/>
  <c r="D121" i="20" s="1"/>
  <c r="B119" i="20"/>
  <c r="C119" i="20" s="1"/>
  <c r="D119" i="20" s="1"/>
  <c r="B117" i="20"/>
  <c r="C117" i="20" s="1"/>
  <c r="D117" i="20" s="1"/>
  <c r="B155" i="20"/>
  <c r="C155" i="20" s="1"/>
  <c r="D155" i="20" s="1"/>
  <c r="B158" i="20"/>
  <c r="C158" i="20" s="1"/>
  <c r="D158" i="20" s="1"/>
  <c r="B160" i="20"/>
  <c r="C160" i="20" s="1"/>
  <c r="D160" i="20" s="1"/>
  <c r="B162" i="20"/>
  <c r="C162" i="20" s="1"/>
  <c r="D162" i="20" s="1"/>
  <c r="B156" i="20"/>
  <c r="C156" i="20" s="1"/>
  <c r="D156" i="20" s="1"/>
  <c r="B161" i="20"/>
  <c r="C161" i="20" s="1"/>
  <c r="D161" i="20" s="1"/>
  <c r="B159" i="20"/>
  <c r="C159" i="20" s="1"/>
  <c r="D159" i="20" s="1"/>
  <c r="B157" i="20"/>
  <c r="C157" i="20" s="1"/>
  <c r="D157" i="20" s="1"/>
  <c r="B163" i="20"/>
  <c r="C163" i="20" s="1"/>
  <c r="D163" i="20" s="1"/>
  <c r="B151" i="20"/>
  <c r="C151" i="20" s="1"/>
  <c r="D151" i="20" s="1"/>
  <c r="B154" i="20"/>
  <c r="C154" i="20" s="1"/>
  <c r="D154" i="20" s="1"/>
  <c r="B165" i="20"/>
  <c r="C165" i="20" s="1"/>
  <c r="D165" i="20" s="1"/>
  <c r="B167" i="20"/>
  <c r="C167" i="20" s="1"/>
  <c r="D167" i="20" s="1"/>
  <c r="B152" i="20"/>
  <c r="C152" i="20" s="1"/>
  <c r="D152" i="20" s="1"/>
  <c r="B166" i="20"/>
  <c r="C166" i="20" s="1"/>
  <c r="D166" i="20" s="1"/>
  <c r="B164" i="20"/>
  <c r="C164" i="20" s="1"/>
  <c r="D164" i="20" s="1"/>
  <c r="B153" i="20"/>
  <c r="C153" i="20" s="1"/>
  <c r="D153" i="20" s="1"/>
  <c r="B168" i="20"/>
  <c r="C168" i="20" s="1"/>
  <c r="D168" i="20" s="1"/>
  <c r="B144" i="20"/>
  <c r="C144" i="20" s="1"/>
  <c r="D144" i="20" s="1"/>
  <c r="B145" i="20"/>
  <c r="C145" i="20" s="1"/>
  <c r="D145" i="20" s="1"/>
  <c r="B148" i="20"/>
  <c r="C148" i="20" s="1"/>
  <c r="D148" i="20" s="1"/>
  <c r="B150" i="20"/>
  <c r="C150" i="20" s="1"/>
  <c r="D150" i="20" s="1"/>
  <c r="B147" i="20"/>
  <c r="C147" i="20" s="1"/>
  <c r="D147" i="20" s="1"/>
  <c r="B149" i="20"/>
  <c r="C149" i="20" s="1"/>
  <c r="D149" i="20" s="1"/>
  <c r="B146" i="20"/>
  <c r="C146" i="20" s="1"/>
  <c r="D146" i="20" s="1"/>
  <c r="B169" i="20"/>
  <c r="C169" i="20" s="1"/>
  <c r="D169" i="20" s="1"/>
  <c r="B170" i="20"/>
  <c r="C170" i="20" s="1"/>
  <c r="D170" i="20" s="1"/>
  <c r="B142" i="20"/>
  <c r="C142" i="20" s="1"/>
  <c r="D142" i="20" s="1"/>
  <c r="B172" i="20"/>
  <c r="C172" i="20" s="1"/>
  <c r="D172" i="20" s="1"/>
  <c r="B174" i="20"/>
  <c r="C174" i="20" s="1"/>
  <c r="D174" i="20" s="1"/>
  <c r="B143" i="20"/>
  <c r="C143" i="20" s="1"/>
  <c r="D143" i="20" s="1"/>
  <c r="B175" i="20"/>
  <c r="C175" i="20" s="1"/>
  <c r="D175" i="20" s="1"/>
  <c r="B171" i="20"/>
  <c r="C171" i="20" s="1"/>
  <c r="D171" i="20" s="1"/>
  <c r="B173" i="20"/>
  <c r="C173" i="20" s="1"/>
  <c r="D173" i="20" s="1"/>
  <c r="B140" i="20"/>
  <c r="C140" i="20" s="1"/>
  <c r="D140" i="20" s="1"/>
  <c r="B141" i="20"/>
  <c r="C141" i="20" s="1"/>
  <c r="D141" i="20" s="1"/>
  <c r="B133" i="20"/>
  <c r="C133" i="20" s="1"/>
  <c r="D133" i="20" s="1"/>
  <c r="B136" i="20"/>
  <c r="C136" i="20" s="1"/>
  <c r="D136" i="20" s="1"/>
  <c r="B138" i="20"/>
  <c r="C138" i="20" s="1"/>
  <c r="D138" i="20" s="1"/>
  <c r="B176" i="20"/>
  <c r="C176" i="20" s="1"/>
  <c r="D176" i="20" s="1"/>
  <c r="B134" i="20"/>
  <c r="C134" i="20" s="1"/>
  <c r="D134" i="20" s="1"/>
  <c r="B139" i="20"/>
  <c r="C139" i="20" s="1"/>
  <c r="D139" i="20" s="1"/>
  <c r="B137" i="20"/>
  <c r="C137" i="20" s="1"/>
  <c r="D137" i="20" s="1"/>
  <c r="B135" i="20"/>
  <c r="C135" i="20" s="1"/>
  <c r="D135" i="20" s="1"/>
  <c r="B132" i="20"/>
  <c r="C132" i="20" s="1"/>
  <c r="D132" i="20" s="1"/>
  <c r="B251" i="20"/>
  <c r="C251" i="20" s="1"/>
  <c r="D251" i="20" s="1"/>
  <c r="B254" i="20"/>
  <c r="C254" i="20" s="1"/>
  <c r="D254" i="20" s="1"/>
  <c r="B256" i="20"/>
  <c r="C256" i="20" s="1"/>
  <c r="D256" i="20" s="1"/>
  <c r="B250" i="20"/>
  <c r="C250" i="20" s="1"/>
  <c r="D250" i="20" s="1"/>
  <c r="B255" i="20"/>
  <c r="C255" i="20" s="1"/>
  <c r="D255" i="20" s="1"/>
  <c r="B252" i="20"/>
  <c r="C252" i="20" s="1"/>
  <c r="D252" i="20" s="1"/>
  <c r="B257" i="20"/>
  <c r="C257" i="20" s="1"/>
  <c r="D257" i="20" s="1"/>
  <c r="B253" i="20"/>
  <c r="C253" i="20" s="1"/>
  <c r="D253" i="20" s="1"/>
  <c r="B258" i="20"/>
  <c r="C258" i="20" s="1"/>
  <c r="D258" i="20" s="1"/>
  <c r="B260" i="20"/>
  <c r="C260" i="20" s="1"/>
  <c r="D260" i="20" s="1"/>
  <c r="B263" i="20"/>
  <c r="C263" i="20" s="1"/>
  <c r="D263" i="20" s="1"/>
  <c r="B265" i="20"/>
  <c r="C265" i="20" s="1"/>
  <c r="D265" i="20" s="1"/>
  <c r="B264" i="20"/>
  <c r="C264" i="20" s="1"/>
  <c r="D264" i="20" s="1"/>
  <c r="B261" i="20"/>
  <c r="C261" i="20" s="1"/>
  <c r="D261" i="20" s="1"/>
  <c r="B266" i="20"/>
  <c r="C266" i="20" s="1"/>
  <c r="D266" i="20" s="1"/>
  <c r="B267" i="20"/>
  <c r="C267" i="20" s="1"/>
  <c r="D267" i="20" s="1"/>
  <c r="B262" i="20"/>
  <c r="C262" i="20" s="1"/>
  <c r="D262" i="20" s="1"/>
  <c r="B259" i="20"/>
  <c r="C259" i="20" s="1"/>
  <c r="D259" i="20" s="1"/>
  <c r="U7" i="20"/>
  <c r="S6" i="20"/>
  <c r="U6" i="20" s="1"/>
  <c r="T7" i="19"/>
  <c r="S6" i="19"/>
  <c r="U6" i="19" s="1"/>
  <c r="Y7" i="18"/>
  <c r="AA7" i="18" s="1"/>
  <c r="Z6" i="18"/>
  <c r="AA6" i="18"/>
  <c r="B42" i="20"/>
  <c r="C42" i="20" s="1"/>
  <c r="D42" i="20" s="1"/>
  <c r="B46" i="20"/>
  <c r="C46" i="20" s="1"/>
  <c r="D46" i="20" s="1"/>
  <c r="B50" i="20"/>
  <c r="C50" i="20" s="1"/>
  <c r="D50" i="20" s="1"/>
  <c r="B54" i="20"/>
  <c r="C54" i="20" s="1"/>
  <c r="D54" i="20" s="1"/>
  <c r="B58" i="20"/>
  <c r="C58" i="20" s="1"/>
  <c r="D58" i="20" s="1"/>
  <c r="B62" i="20"/>
  <c r="C62" i="20" s="1"/>
  <c r="D62" i="20" s="1"/>
  <c r="B66" i="20"/>
  <c r="C66" i="20" s="1"/>
  <c r="D66" i="20" s="1"/>
  <c r="B70" i="20"/>
  <c r="C70" i="20" s="1"/>
  <c r="D70" i="20" s="1"/>
  <c r="B74" i="20"/>
  <c r="C74" i="20" s="1"/>
  <c r="D74" i="20" s="1"/>
  <c r="B78" i="20"/>
  <c r="C78" i="20" s="1"/>
  <c r="D78" i="20" s="1"/>
  <c r="B82" i="20"/>
  <c r="C82" i="20" s="1"/>
  <c r="D82" i="20" s="1"/>
  <c r="B86" i="20"/>
  <c r="C86" i="20" s="1"/>
  <c r="D86" i="20" s="1"/>
  <c r="B90" i="20"/>
  <c r="C90" i="20" s="1"/>
  <c r="D90" i="20" s="1"/>
  <c r="B94" i="20"/>
  <c r="C94" i="20" s="1"/>
  <c r="D94" i="20" s="1"/>
  <c r="B98" i="20"/>
  <c r="C98" i="20" s="1"/>
  <c r="D98" i="20" s="1"/>
  <c r="B111" i="20"/>
  <c r="C111" i="20" s="1"/>
  <c r="D111" i="20" s="1"/>
  <c r="B124" i="20"/>
  <c r="C124" i="20" s="1"/>
  <c r="D124" i="20" s="1"/>
  <c r="B128" i="20"/>
  <c r="C128" i="20" s="1"/>
  <c r="D128" i="20" s="1"/>
  <c r="B43" i="20"/>
  <c r="C43" i="20" s="1"/>
  <c r="D43" i="20" s="1"/>
  <c r="B47" i="20"/>
  <c r="C47" i="20" s="1"/>
  <c r="D47" i="20" s="1"/>
  <c r="B51" i="20"/>
  <c r="C51" i="20" s="1"/>
  <c r="D51" i="20" s="1"/>
  <c r="B55" i="20"/>
  <c r="C55" i="20" s="1"/>
  <c r="D55" i="20" s="1"/>
  <c r="B59" i="20"/>
  <c r="C59" i="20" s="1"/>
  <c r="D59" i="20" s="1"/>
  <c r="B63" i="20"/>
  <c r="C63" i="20" s="1"/>
  <c r="D63" i="20" s="1"/>
  <c r="B67" i="20"/>
  <c r="C67" i="20" s="1"/>
  <c r="D67" i="20" s="1"/>
  <c r="B71" i="20"/>
  <c r="C71" i="20" s="1"/>
  <c r="D71" i="20" s="1"/>
  <c r="B75" i="20"/>
  <c r="C75" i="20" s="1"/>
  <c r="D75" i="20" s="1"/>
  <c r="B79" i="20"/>
  <c r="C79" i="20" s="1"/>
  <c r="D79" i="20" s="1"/>
  <c r="B83" i="20"/>
  <c r="C83" i="20" s="1"/>
  <c r="D83" i="20" s="1"/>
  <c r="B87" i="20"/>
  <c r="C87" i="20" s="1"/>
  <c r="D87" i="20" s="1"/>
  <c r="B91" i="20"/>
  <c r="C91" i="20" s="1"/>
  <c r="D91" i="20" s="1"/>
  <c r="B95" i="20"/>
  <c r="C95" i="20" s="1"/>
  <c r="D95" i="20" s="1"/>
  <c r="B99" i="20"/>
  <c r="C99" i="20" s="1"/>
  <c r="D99" i="20" s="1"/>
  <c r="B112" i="20"/>
  <c r="C112" i="20" s="1"/>
  <c r="D112" i="20" s="1"/>
  <c r="B125" i="20"/>
  <c r="C125" i="20" s="1"/>
  <c r="D125" i="20" s="1"/>
  <c r="B129" i="20"/>
  <c r="C129" i="20" s="1"/>
  <c r="D129" i="20" s="1"/>
  <c r="B44" i="20"/>
  <c r="C44" i="20" s="1"/>
  <c r="D44" i="20" s="1"/>
  <c r="B48" i="20"/>
  <c r="C48" i="20" s="1"/>
  <c r="D48" i="20" s="1"/>
  <c r="B52" i="20"/>
  <c r="C52" i="20" s="1"/>
  <c r="D52" i="20" s="1"/>
  <c r="B56" i="20"/>
  <c r="C56" i="20" s="1"/>
  <c r="D56" i="20" s="1"/>
  <c r="B60" i="20"/>
  <c r="C60" i="20" s="1"/>
  <c r="D60" i="20" s="1"/>
  <c r="B64" i="20"/>
  <c r="C64" i="20" s="1"/>
  <c r="D64" i="20" s="1"/>
  <c r="B68" i="20"/>
  <c r="C68" i="20" s="1"/>
  <c r="D68" i="20" s="1"/>
  <c r="B72" i="20"/>
  <c r="C72" i="20" s="1"/>
  <c r="D72" i="20" s="1"/>
  <c r="B76" i="20"/>
  <c r="C76" i="20" s="1"/>
  <c r="D76" i="20" s="1"/>
  <c r="B80" i="20"/>
  <c r="C80" i="20" s="1"/>
  <c r="D80" i="20" s="1"/>
  <c r="B84" i="20"/>
  <c r="C84" i="20" s="1"/>
  <c r="D84" i="20" s="1"/>
  <c r="B88" i="20"/>
  <c r="C88" i="20" s="1"/>
  <c r="D88" i="20" s="1"/>
  <c r="B92" i="20"/>
  <c r="C92" i="20" s="1"/>
  <c r="D92" i="20" s="1"/>
  <c r="B96" i="20"/>
  <c r="C96" i="20" s="1"/>
  <c r="D96" i="20" s="1"/>
  <c r="B100" i="20"/>
  <c r="C100" i="20" s="1"/>
  <c r="D100" i="20" s="1"/>
  <c r="B113" i="20"/>
  <c r="C113" i="20" s="1"/>
  <c r="D113" i="20" s="1"/>
  <c r="B126" i="20"/>
  <c r="C126" i="20" s="1"/>
  <c r="D126" i="20" s="1"/>
  <c r="B281" i="20"/>
  <c r="C281" i="20" s="1"/>
  <c r="D281" i="20" s="1"/>
  <c r="B179" i="20"/>
  <c r="C179" i="20" s="1"/>
  <c r="D179" i="20" s="1"/>
  <c r="B183" i="20"/>
  <c r="C183" i="20" s="1"/>
  <c r="D183" i="20" s="1"/>
  <c r="B187" i="20"/>
  <c r="C187" i="20" s="1"/>
  <c r="D187" i="20" s="1"/>
  <c r="B191" i="20"/>
  <c r="C191" i="20" s="1"/>
  <c r="D191" i="20" s="1"/>
  <c r="B195" i="20"/>
  <c r="C195" i="20" s="1"/>
  <c r="D195" i="20" s="1"/>
  <c r="B199" i="20"/>
  <c r="C199" i="20" s="1"/>
  <c r="D199" i="20" s="1"/>
  <c r="B203" i="20"/>
  <c r="C203" i="20" s="1"/>
  <c r="D203" i="20" s="1"/>
  <c r="B207" i="20"/>
  <c r="C207" i="20" s="1"/>
  <c r="D207" i="20" s="1"/>
  <c r="B211" i="20"/>
  <c r="C211" i="20" s="1"/>
  <c r="D211" i="20" s="1"/>
  <c r="B215" i="20"/>
  <c r="C215" i="20" s="1"/>
  <c r="D215" i="20" s="1"/>
  <c r="B219" i="20"/>
  <c r="C219" i="20" s="1"/>
  <c r="D219" i="20" s="1"/>
  <c r="B223" i="20"/>
  <c r="C223" i="20" s="1"/>
  <c r="D223" i="20" s="1"/>
  <c r="B227" i="20"/>
  <c r="C227" i="20" s="1"/>
  <c r="D227" i="20" s="1"/>
  <c r="B231" i="20"/>
  <c r="C231" i="20" s="1"/>
  <c r="D231" i="20" s="1"/>
  <c r="B235" i="20"/>
  <c r="C235" i="20" s="1"/>
  <c r="D235" i="20" s="1"/>
  <c r="B239" i="20"/>
  <c r="C239" i="20" s="1"/>
  <c r="D239" i="20" s="1"/>
  <c r="B243" i="20"/>
  <c r="C243" i="20" s="1"/>
  <c r="D243" i="20" s="1"/>
  <c r="B45" i="20"/>
  <c r="C45" i="20" s="1"/>
  <c r="D45" i="20" s="1"/>
  <c r="B49" i="20"/>
  <c r="C49" i="20" s="1"/>
  <c r="D49" i="20" s="1"/>
  <c r="B53" i="20"/>
  <c r="C53" i="20" s="1"/>
  <c r="D53" i="20" s="1"/>
  <c r="B57" i="20"/>
  <c r="C57" i="20" s="1"/>
  <c r="D57" i="20" s="1"/>
  <c r="B61" i="20"/>
  <c r="C61" i="20" s="1"/>
  <c r="D61" i="20" s="1"/>
  <c r="B65" i="20"/>
  <c r="C65" i="20" s="1"/>
  <c r="D65" i="20" s="1"/>
  <c r="B69" i="20"/>
  <c r="C69" i="20" s="1"/>
  <c r="D69" i="20" s="1"/>
  <c r="B73" i="20"/>
  <c r="C73" i="20" s="1"/>
  <c r="D73" i="20" s="1"/>
  <c r="B77" i="20"/>
  <c r="C77" i="20" s="1"/>
  <c r="D77" i="20" s="1"/>
  <c r="B81" i="20"/>
  <c r="C81" i="20" s="1"/>
  <c r="D81" i="20" s="1"/>
  <c r="B85" i="20"/>
  <c r="C85" i="20" s="1"/>
  <c r="D85" i="20" s="1"/>
  <c r="B89" i="20"/>
  <c r="C89" i="20" s="1"/>
  <c r="D89" i="20" s="1"/>
  <c r="B93" i="20"/>
  <c r="C93" i="20" s="1"/>
  <c r="D93" i="20" s="1"/>
  <c r="B97" i="20"/>
  <c r="C97" i="20" s="1"/>
  <c r="D97" i="20" s="1"/>
  <c r="B101" i="20"/>
  <c r="C101" i="20" s="1"/>
  <c r="D101" i="20" s="1"/>
  <c r="B123" i="20"/>
  <c r="C123" i="20" s="1"/>
  <c r="D123" i="20" s="1"/>
  <c r="B127" i="20"/>
  <c r="C127" i="20" s="1"/>
  <c r="D127" i="20" s="1"/>
  <c r="B131" i="20"/>
  <c r="C131" i="20" s="1"/>
  <c r="D131" i="20" s="1"/>
  <c r="B180" i="20"/>
  <c r="C180" i="20" s="1"/>
  <c r="D180" i="20" s="1"/>
  <c r="B184" i="20"/>
  <c r="C184" i="20" s="1"/>
  <c r="D184" i="20" s="1"/>
  <c r="B188" i="20"/>
  <c r="C188" i="20" s="1"/>
  <c r="D188" i="20" s="1"/>
  <c r="B192" i="20"/>
  <c r="C192" i="20" s="1"/>
  <c r="D192" i="20" s="1"/>
  <c r="B196" i="20"/>
  <c r="C196" i="20" s="1"/>
  <c r="D196" i="20" s="1"/>
  <c r="B200" i="20"/>
  <c r="C200" i="20" s="1"/>
  <c r="D200" i="20" s="1"/>
  <c r="B204" i="20"/>
  <c r="C204" i="20" s="1"/>
  <c r="D204" i="20" s="1"/>
  <c r="B208" i="20"/>
  <c r="C208" i="20" s="1"/>
  <c r="D208" i="20" s="1"/>
  <c r="B212" i="20"/>
  <c r="C212" i="20" s="1"/>
  <c r="D212" i="20" s="1"/>
  <c r="B216" i="20"/>
  <c r="C216" i="20" s="1"/>
  <c r="D216" i="20" s="1"/>
  <c r="B220" i="20"/>
  <c r="C220" i="20" s="1"/>
  <c r="D220" i="20" s="1"/>
  <c r="B224" i="20"/>
  <c r="C224" i="20" s="1"/>
  <c r="D224" i="20" s="1"/>
  <c r="B228" i="20"/>
  <c r="C228" i="20" s="1"/>
  <c r="D228" i="20" s="1"/>
  <c r="B232" i="20"/>
  <c r="C232" i="20" s="1"/>
  <c r="D232" i="20" s="1"/>
  <c r="B236" i="20"/>
  <c r="C236" i="20" s="1"/>
  <c r="D236" i="20" s="1"/>
  <c r="B240" i="20"/>
  <c r="C240" i="20" s="1"/>
  <c r="D240" i="20" s="1"/>
  <c r="B244" i="20"/>
  <c r="C244" i="20" s="1"/>
  <c r="D244" i="20" s="1"/>
  <c r="B291" i="20"/>
  <c r="C291" i="20" s="1"/>
  <c r="D291" i="20" s="1"/>
  <c r="B287" i="20"/>
  <c r="C287" i="20" s="1"/>
  <c r="D287" i="20" s="1"/>
  <c r="B283" i="20"/>
  <c r="C283" i="20" s="1"/>
  <c r="D283" i="20" s="1"/>
  <c r="B278" i="20"/>
  <c r="C278" i="20" s="1"/>
  <c r="D278" i="20" s="1"/>
  <c r="B274" i="20"/>
  <c r="C274" i="20" s="1"/>
  <c r="D274" i="20" s="1"/>
  <c r="B270" i="20"/>
  <c r="C270" i="20" s="1"/>
  <c r="D270" i="20" s="1"/>
  <c r="B248" i="20"/>
  <c r="C248" i="20" s="1"/>
  <c r="D248" i="20" s="1"/>
  <c r="B242" i="20"/>
  <c r="C242" i="20" s="1"/>
  <c r="D242" i="20" s="1"/>
  <c r="B234" i="20"/>
  <c r="C234" i="20" s="1"/>
  <c r="D234" i="20" s="1"/>
  <c r="B226" i="20"/>
  <c r="C226" i="20" s="1"/>
  <c r="D226" i="20" s="1"/>
  <c r="B218" i="20"/>
  <c r="C218" i="20" s="1"/>
  <c r="D218" i="20" s="1"/>
  <c r="B210" i="20"/>
  <c r="C210" i="20" s="1"/>
  <c r="D210" i="20" s="1"/>
  <c r="B202" i="20"/>
  <c r="C202" i="20" s="1"/>
  <c r="D202" i="20" s="1"/>
  <c r="B194" i="20"/>
  <c r="C194" i="20" s="1"/>
  <c r="D194" i="20" s="1"/>
  <c r="B186" i="20"/>
  <c r="C186" i="20" s="1"/>
  <c r="D186" i="20" s="1"/>
  <c r="B178" i="20"/>
  <c r="C178" i="20" s="1"/>
  <c r="D178" i="20" s="1"/>
  <c r="B12" i="20"/>
  <c r="C12" i="20" s="1"/>
  <c r="D12" i="20" s="1"/>
  <c r="B290" i="20"/>
  <c r="C290" i="20" s="1"/>
  <c r="D290" i="20" s="1"/>
  <c r="B286" i="20"/>
  <c r="C286" i="20" s="1"/>
  <c r="D286" i="20" s="1"/>
  <c r="B282" i="20"/>
  <c r="C282" i="20" s="1"/>
  <c r="D282" i="20" s="1"/>
  <c r="B277" i="20"/>
  <c r="C277" i="20" s="1"/>
  <c r="D277" i="20" s="1"/>
  <c r="B273" i="20"/>
  <c r="C273" i="20" s="1"/>
  <c r="D273" i="20" s="1"/>
  <c r="B269" i="20"/>
  <c r="C269" i="20" s="1"/>
  <c r="D269" i="20" s="1"/>
  <c r="B247" i="20"/>
  <c r="C247" i="20" s="1"/>
  <c r="D247" i="20" s="1"/>
  <c r="B241" i="20"/>
  <c r="C241" i="20" s="1"/>
  <c r="D241" i="20" s="1"/>
  <c r="B233" i="20"/>
  <c r="C233" i="20" s="1"/>
  <c r="D233" i="20" s="1"/>
  <c r="B225" i="20"/>
  <c r="C225" i="20" s="1"/>
  <c r="D225" i="20" s="1"/>
  <c r="B217" i="20"/>
  <c r="C217" i="20" s="1"/>
  <c r="D217" i="20" s="1"/>
  <c r="B209" i="20"/>
  <c r="C209" i="20" s="1"/>
  <c r="D209" i="20" s="1"/>
  <c r="B201" i="20"/>
  <c r="C201" i="20" s="1"/>
  <c r="D201" i="20" s="1"/>
  <c r="B193" i="20"/>
  <c r="C193" i="20" s="1"/>
  <c r="D193" i="20" s="1"/>
  <c r="B185" i="20"/>
  <c r="C185" i="20" s="1"/>
  <c r="D185" i="20" s="1"/>
  <c r="B177" i="20"/>
  <c r="C177" i="20" s="1"/>
  <c r="D177" i="20" s="1"/>
  <c r="B130" i="20"/>
  <c r="C130" i="20" s="1"/>
  <c r="D130" i="20" s="1"/>
  <c r="B289" i="20"/>
  <c r="C289" i="20" s="1"/>
  <c r="D289" i="20" s="1"/>
  <c r="B285" i="20"/>
  <c r="C285" i="20" s="1"/>
  <c r="D285" i="20" s="1"/>
  <c r="B280" i="20"/>
  <c r="C280" i="20" s="1"/>
  <c r="D280" i="20" s="1"/>
  <c r="B276" i="20"/>
  <c r="C276" i="20" s="1"/>
  <c r="D276" i="20" s="1"/>
  <c r="B272" i="20"/>
  <c r="C272" i="20" s="1"/>
  <c r="D272" i="20" s="1"/>
  <c r="B268" i="20"/>
  <c r="C268" i="20" s="1"/>
  <c r="D268" i="20" s="1"/>
  <c r="B246" i="20"/>
  <c r="C246" i="20" s="1"/>
  <c r="D246" i="20" s="1"/>
  <c r="B238" i="20"/>
  <c r="C238" i="20" s="1"/>
  <c r="D238" i="20" s="1"/>
  <c r="B230" i="20"/>
  <c r="C230" i="20" s="1"/>
  <c r="D230" i="20" s="1"/>
  <c r="B222" i="20"/>
  <c r="C222" i="20" s="1"/>
  <c r="D222" i="20" s="1"/>
  <c r="B214" i="20"/>
  <c r="C214" i="20" s="1"/>
  <c r="D214" i="20" s="1"/>
  <c r="B206" i="20"/>
  <c r="C206" i="20" s="1"/>
  <c r="D206" i="20" s="1"/>
  <c r="B198" i="20"/>
  <c r="C198" i="20" s="1"/>
  <c r="D198" i="20" s="1"/>
  <c r="B190" i="20"/>
  <c r="C190" i="20" s="1"/>
  <c r="D190" i="20" s="1"/>
  <c r="B182" i="20"/>
  <c r="C182" i="20" s="1"/>
  <c r="D182" i="20" s="1"/>
  <c r="B292" i="20"/>
  <c r="C292" i="20" s="1"/>
  <c r="D292" i="20" s="1"/>
  <c r="B288" i="20"/>
  <c r="C288" i="20" s="1"/>
  <c r="D288" i="20" s="1"/>
  <c r="B284" i="20"/>
  <c r="C284" i="20" s="1"/>
  <c r="D284" i="20" s="1"/>
  <c r="B279" i="20"/>
  <c r="C279" i="20" s="1"/>
  <c r="D279" i="20" s="1"/>
  <c r="B275" i="20"/>
  <c r="C275" i="20" s="1"/>
  <c r="D275" i="20" s="1"/>
  <c r="B271" i="20"/>
  <c r="C271" i="20" s="1"/>
  <c r="D271" i="20" s="1"/>
  <c r="B249" i="20"/>
  <c r="C249" i="20" s="1"/>
  <c r="D249" i="20" s="1"/>
  <c r="B245" i="20"/>
  <c r="C245" i="20" s="1"/>
  <c r="D245" i="20" s="1"/>
  <c r="B237" i="20"/>
  <c r="C237" i="20" s="1"/>
  <c r="D237" i="20" s="1"/>
  <c r="B229" i="20"/>
  <c r="C229" i="20" s="1"/>
  <c r="D229" i="20" s="1"/>
  <c r="B221" i="20"/>
  <c r="C221" i="20" s="1"/>
  <c r="D221" i="20" s="1"/>
  <c r="B213" i="20"/>
  <c r="C213" i="20" s="1"/>
  <c r="D213" i="20" s="1"/>
  <c r="B205" i="20"/>
  <c r="C205" i="20" s="1"/>
  <c r="D205" i="20" s="1"/>
  <c r="B197" i="20"/>
  <c r="C197" i="20" s="1"/>
  <c r="D197" i="20" s="1"/>
  <c r="B189" i="20"/>
  <c r="C189" i="20" s="1"/>
  <c r="D189" i="20" s="1"/>
  <c r="B181" i="20"/>
  <c r="C181" i="20" s="1"/>
  <c r="D181" i="20" s="1"/>
  <c r="B39" i="20"/>
  <c r="C39" i="20" s="1"/>
  <c r="D39" i="20" s="1"/>
  <c r="B35" i="20"/>
  <c r="C35" i="20" s="1"/>
  <c r="D35" i="20" s="1"/>
  <c r="B31" i="20"/>
  <c r="C31" i="20" s="1"/>
  <c r="D31" i="20" s="1"/>
  <c r="B27" i="20"/>
  <c r="C27" i="20" s="1"/>
  <c r="D27" i="20" s="1"/>
  <c r="B23" i="20"/>
  <c r="C23" i="20" s="1"/>
  <c r="D23" i="20" s="1"/>
  <c r="B19" i="20"/>
  <c r="C19" i="20" s="1"/>
  <c r="D19" i="20" s="1"/>
  <c r="B15" i="20"/>
  <c r="C15" i="20" s="1"/>
  <c r="D15" i="20" s="1"/>
  <c r="B38" i="20"/>
  <c r="C38" i="20" s="1"/>
  <c r="D38" i="20" s="1"/>
  <c r="B34" i="20"/>
  <c r="C34" i="20" s="1"/>
  <c r="D34" i="20" s="1"/>
  <c r="B30" i="20"/>
  <c r="C30" i="20" s="1"/>
  <c r="D30" i="20" s="1"/>
  <c r="B26" i="20"/>
  <c r="C26" i="20" s="1"/>
  <c r="D26" i="20" s="1"/>
  <c r="B22" i="20"/>
  <c r="C22" i="20" s="1"/>
  <c r="D22" i="20" s="1"/>
  <c r="B18" i="20"/>
  <c r="C18" i="20" s="1"/>
  <c r="D18" i="20" s="1"/>
  <c r="B14" i="20"/>
  <c r="C14" i="20" s="1"/>
  <c r="D14" i="20" s="1"/>
  <c r="B41" i="20"/>
  <c r="C41" i="20" s="1"/>
  <c r="D41" i="20" s="1"/>
  <c r="B37" i="20"/>
  <c r="C37" i="20" s="1"/>
  <c r="D37" i="20" s="1"/>
  <c r="B33" i="20"/>
  <c r="C33" i="20" s="1"/>
  <c r="D33" i="20" s="1"/>
  <c r="B29" i="20"/>
  <c r="C29" i="20" s="1"/>
  <c r="D29" i="20" s="1"/>
  <c r="B25" i="20"/>
  <c r="C25" i="20" s="1"/>
  <c r="D25" i="20" s="1"/>
  <c r="B21" i="20"/>
  <c r="C21" i="20" s="1"/>
  <c r="D21" i="20" s="1"/>
  <c r="B17" i="20"/>
  <c r="C17" i="20" s="1"/>
  <c r="D17" i="20" s="1"/>
  <c r="B13" i="20"/>
  <c r="C13" i="20" s="1"/>
  <c r="D13" i="20" s="1"/>
  <c r="B40" i="20"/>
  <c r="C40" i="20" s="1"/>
  <c r="D40" i="20" s="1"/>
  <c r="B36" i="20"/>
  <c r="C36" i="20" s="1"/>
  <c r="D36" i="20" s="1"/>
  <c r="B32" i="20"/>
  <c r="C32" i="20" s="1"/>
  <c r="D32" i="20" s="1"/>
  <c r="B28" i="20"/>
  <c r="C28" i="20" s="1"/>
  <c r="D28" i="20" s="1"/>
  <c r="B24" i="20"/>
  <c r="C24" i="20" s="1"/>
  <c r="D24" i="20" s="1"/>
  <c r="B20" i="20"/>
  <c r="C20" i="20" s="1"/>
  <c r="D20" i="20" s="1"/>
  <c r="B16" i="20"/>
  <c r="C16" i="20" s="1"/>
  <c r="D16" i="20" s="1"/>
  <c r="T6" i="20" l="1"/>
  <c r="T6" i="19"/>
  <c r="Z7" i="18"/>
</calcChain>
</file>

<file path=xl/sharedStrings.xml><?xml version="1.0" encoding="utf-8"?>
<sst xmlns="http://schemas.openxmlformats.org/spreadsheetml/2006/main" count="124" uniqueCount="55">
  <si>
    <t>MV1</t>
    <phoneticPr fontId="1"/>
  </si>
  <si>
    <t>MV14</t>
    <phoneticPr fontId="1"/>
  </si>
  <si>
    <t>Weiss 1970</t>
    <phoneticPr fontId="5"/>
  </si>
  <si>
    <t>lnC</t>
    <phoneticPr fontId="1"/>
  </si>
  <si>
    <t>Weiss and Kyser 1978</t>
    <phoneticPr fontId="5"/>
  </si>
  <si>
    <t>C (mol/kg)</t>
    <phoneticPr fontId="5"/>
  </si>
  <si>
    <t>C (ccSTP/g)</t>
    <phoneticPr fontId="5"/>
  </si>
  <si>
    <t>S</t>
    <phoneticPr fontId="1"/>
  </si>
  <si>
    <t>Jenkins et al. 2019</t>
  </si>
  <si>
    <t>±</t>
  </si>
  <si>
    <r>
      <t>×10</t>
    </r>
    <r>
      <rPr>
        <vertAlign val="superscript"/>
        <sz val="11"/>
        <color theme="1"/>
        <rFont val="Arial"/>
        <family val="2"/>
      </rPr>
      <t>2</t>
    </r>
    <phoneticPr fontId="5"/>
  </si>
  <si>
    <r>
      <t>×10</t>
    </r>
    <r>
      <rPr>
        <vertAlign val="superscript"/>
        <sz val="11"/>
        <color theme="1"/>
        <rFont val="Arial"/>
        <family val="2"/>
      </rPr>
      <t>-4</t>
    </r>
    <r>
      <rPr>
        <sz val="11"/>
        <color theme="1"/>
        <rFont val="Arial"/>
        <family val="2"/>
      </rPr>
      <t xml:space="preserve"> cm</t>
    </r>
    <r>
      <rPr>
        <vertAlign val="superscript"/>
        <sz val="11"/>
        <color theme="1"/>
        <rFont val="Arial"/>
        <family val="2"/>
      </rPr>
      <t>3</t>
    </r>
    <r>
      <rPr>
        <vertAlign val="subscript"/>
        <sz val="11"/>
        <color theme="1"/>
        <rFont val="Arial"/>
        <family val="2"/>
      </rPr>
      <t>STP</t>
    </r>
    <r>
      <rPr>
        <sz val="11"/>
        <color theme="1"/>
        <rFont val="Arial"/>
        <family val="2"/>
      </rPr>
      <t>/g</t>
    </r>
    <phoneticPr fontId="5"/>
  </si>
  <si>
    <t>A</t>
    <phoneticPr fontId="5"/>
  </si>
  <si>
    <r>
      <rPr>
        <vertAlign val="superscript"/>
        <sz val="11"/>
        <color theme="1"/>
        <rFont val="Arial"/>
        <family val="2"/>
      </rPr>
      <t>36</t>
    </r>
    <r>
      <rPr>
        <sz val="11"/>
        <color theme="1"/>
        <rFont val="Arial"/>
        <family val="2"/>
      </rPr>
      <t>Ar</t>
    </r>
    <r>
      <rPr>
        <vertAlign val="subscript"/>
        <sz val="11"/>
        <color theme="1"/>
        <rFont val="Arial"/>
        <family val="2"/>
      </rPr>
      <t>corr</t>
    </r>
    <phoneticPr fontId="5"/>
  </si>
  <si>
    <r>
      <t>×10</t>
    </r>
    <r>
      <rPr>
        <vertAlign val="superscript"/>
        <sz val="11"/>
        <color theme="1"/>
        <rFont val="Arial"/>
        <family val="2"/>
      </rPr>
      <t>-7</t>
    </r>
    <r>
      <rPr>
        <sz val="11"/>
        <color theme="1"/>
        <rFont val="Arial"/>
        <family val="2"/>
      </rPr>
      <t xml:space="preserve"> cm</t>
    </r>
    <r>
      <rPr>
        <vertAlign val="superscript"/>
        <sz val="11"/>
        <color theme="1"/>
        <rFont val="Arial"/>
        <family val="2"/>
      </rPr>
      <t>3</t>
    </r>
    <r>
      <rPr>
        <vertAlign val="subscript"/>
        <sz val="11"/>
        <color theme="1"/>
        <rFont val="Arial"/>
        <family val="2"/>
      </rPr>
      <t>STP</t>
    </r>
    <r>
      <rPr>
        <sz val="11"/>
        <color theme="1"/>
        <rFont val="Arial"/>
        <family val="2"/>
      </rPr>
      <t>/g</t>
    </r>
    <phoneticPr fontId="5"/>
  </si>
  <si>
    <t>ASW</t>
    <phoneticPr fontId="1"/>
  </si>
  <si>
    <t>C (ml/kg)</t>
    <phoneticPr fontId="5"/>
  </si>
  <si>
    <r>
      <t>× 10</t>
    </r>
    <r>
      <rPr>
        <vertAlign val="superscript"/>
        <sz val="11"/>
        <color theme="1"/>
        <rFont val="Arial Unicode MS"/>
        <family val="3"/>
        <charset val="128"/>
      </rPr>
      <t>−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 xml:space="preserve"> cm</t>
    </r>
    <r>
      <rPr>
        <vertAlign val="superscript"/>
        <sz val="11"/>
        <color theme="1"/>
        <rFont val="Arial"/>
        <family val="2"/>
      </rPr>
      <t>3</t>
    </r>
    <r>
      <rPr>
        <vertAlign val="subscript"/>
        <sz val="11"/>
        <color theme="1"/>
        <rFont val="Arial"/>
        <family val="2"/>
      </rPr>
      <t>STP</t>
    </r>
    <r>
      <rPr>
        <sz val="11"/>
        <color theme="1"/>
        <rFont val="Arial"/>
        <family val="2"/>
      </rPr>
      <t>/g</t>
    </r>
  </si>
  <si>
    <t>MV1</t>
    <phoneticPr fontId="1"/>
  </si>
  <si>
    <r>
      <t>lnC=A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+A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(100/T)+A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ln(T/100)+A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(T/100)+S‰[B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+B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(T/100)+B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(T/100)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phoneticPr fontId="5"/>
  </si>
  <si>
    <r>
      <t>B</t>
    </r>
    <r>
      <rPr>
        <vertAlign val="subscript"/>
        <sz val="11"/>
        <color theme="1"/>
        <rFont val="Arial"/>
        <family val="2"/>
      </rPr>
      <t>1</t>
    </r>
    <phoneticPr fontId="5"/>
  </si>
  <si>
    <r>
      <t>A</t>
    </r>
    <r>
      <rPr>
        <vertAlign val="subscript"/>
        <sz val="11"/>
        <color theme="1"/>
        <rFont val="Arial"/>
        <family val="2"/>
      </rPr>
      <t>1</t>
    </r>
    <phoneticPr fontId="5"/>
  </si>
  <si>
    <r>
      <t>B</t>
    </r>
    <r>
      <rPr>
        <vertAlign val="subscript"/>
        <sz val="11"/>
        <color theme="1"/>
        <rFont val="Arial"/>
        <family val="2"/>
      </rPr>
      <t>2</t>
    </r>
    <phoneticPr fontId="1"/>
  </si>
  <si>
    <r>
      <t>A</t>
    </r>
    <r>
      <rPr>
        <vertAlign val="subscript"/>
        <sz val="11"/>
        <color theme="1"/>
        <rFont val="Arial"/>
        <family val="2"/>
      </rPr>
      <t>2</t>
    </r>
    <phoneticPr fontId="1"/>
  </si>
  <si>
    <r>
      <t>B</t>
    </r>
    <r>
      <rPr>
        <vertAlign val="subscript"/>
        <sz val="11"/>
        <color theme="1"/>
        <rFont val="Arial"/>
        <family val="2"/>
      </rPr>
      <t>3</t>
    </r>
    <phoneticPr fontId="1"/>
  </si>
  <si>
    <r>
      <t>A</t>
    </r>
    <r>
      <rPr>
        <vertAlign val="subscript"/>
        <sz val="11"/>
        <color theme="1"/>
        <rFont val="Arial"/>
        <family val="2"/>
      </rPr>
      <t>3</t>
    </r>
    <phoneticPr fontId="1"/>
  </si>
  <si>
    <r>
      <t>A</t>
    </r>
    <r>
      <rPr>
        <vertAlign val="subscript"/>
        <sz val="11"/>
        <color theme="1"/>
        <rFont val="Arial"/>
        <family val="2"/>
      </rPr>
      <t>4</t>
    </r>
    <phoneticPr fontId="1"/>
  </si>
  <si>
    <r>
      <rPr>
        <b/>
        <vertAlign val="superscript"/>
        <sz val="11"/>
        <color theme="1"/>
        <rFont val="Arial"/>
        <family val="2"/>
      </rPr>
      <t>36</t>
    </r>
    <r>
      <rPr>
        <b/>
        <sz val="11"/>
        <color theme="1"/>
        <rFont val="Arial"/>
        <family val="2"/>
      </rPr>
      <t>Ar (ccSTP/g)</t>
    </r>
    <phoneticPr fontId="1"/>
  </si>
  <si>
    <t>MV14</t>
    <phoneticPr fontId="1"/>
  </si>
  <si>
    <r>
      <t>Kr</t>
    </r>
    <r>
      <rPr>
        <vertAlign val="subscript"/>
        <sz val="11"/>
        <color theme="1"/>
        <rFont val="Arial"/>
        <family val="2"/>
      </rPr>
      <t>corr</t>
    </r>
    <phoneticPr fontId="5"/>
  </si>
  <si>
    <r>
      <t>×10</t>
    </r>
    <r>
      <rPr>
        <vertAlign val="superscript"/>
        <sz val="11"/>
        <color theme="1"/>
        <rFont val="Arial"/>
        <family val="2"/>
      </rPr>
      <t>-8</t>
    </r>
    <r>
      <rPr>
        <sz val="11"/>
        <color theme="1"/>
        <rFont val="Arial"/>
        <family val="2"/>
      </rPr>
      <t xml:space="preserve"> cm</t>
    </r>
    <r>
      <rPr>
        <vertAlign val="superscript"/>
        <sz val="11"/>
        <color theme="1"/>
        <rFont val="Arial"/>
        <family val="2"/>
      </rPr>
      <t>3</t>
    </r>
    <r>
      <rPr>
        <vertAlign val="subscript"/>
        <sz val="11"/>
        <color theme="1"/>
        <rFont val="Arial"/>
        <family val="2"/>
      </rPr>
      <t>STP</t>
    </r>
    <r>
      <rPr>
        <sz val="11"/>
        <color theme="1"/>
        <rFont val="Arial"/>
        <family val="2"/>
      </rPr>
      <t>/g</t>
    </r>
    <phoneticPr fontId="5"/>
  </si>
  <si>
    <r>
      <t>×10</t>
    </r>
    <r>
      <rPr>
        <vertAlign val="superscript"/>
        <sz val="11"/>
        <color theme="1"/>
        <rFont val="Arial"/>
        <family val="2"/>
      </rPr>
      <t>-9</t>
    </r>
    <r>
      <rPr>
        <sz val="11"/>
        <color theme="1"/>
        <rFont val="Arial"/>
        <family val="2"/>
      </rPr>
      <t xml:space="preserve"> cm</t>
    </r>
    <r>
      <rPr>
        <vertAlign val="superscript"/>
        <sz val="11"/>
        <color theme="1"/>
        <rFont val="Arial"/>
        <family val="2"/>
      </rPr>
      <t>3</t>
    </r>
    <r>
      <rPr>
        <vertAlign val="subscript"/>
        <sz val="11"/>
        <color theme="1"/>
        <rFont val="Arial"/>
        <family val="2"/>
      </rPr>
      <t>STP</t>
    </r>
    <r>
      <rPr>
        <sz val="11"/>
        <color theme="1"/>
        <rFont val="Arial"/>
        <family val="2"/>
      </rPr>
      <t>/g</t>
    </r>
    <phoneticPr fontId="5"/>
  </si>
  <si>
    <r>
      <t>× 10</t>
    </r>
    <r>
      <rPr>
        <vertAlign val="superscript"/>
        <sz val="11"/>
        <color theme="1"/>
        <rFont val="Arial Unicode MS"/>
        <family val="3"/>
        <charset val="128"/>
      </rPr>
      <t>−</t>
    </r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 xml:space="preserve"> cm</t>
    </r>
    <r>
      <rPr>
        <vertAlign val="superscript"/>
        <sz val="11"/>
        <color theme="1"/>
        <rFont val="Arial"/>
        <family val="2"/>
      </rPr>
      <t>3</t>
    </r>
    <r>
      <rPr>
        <vertAlign val="subscript"/>
        <sz val="11"/>
        <color theme="1"/>
        <rFont val="Arial"/>
        <family val="2"/>
      </rPr>
      <t>STP</t>
    </r>
    <r>
      <rPr>
        <sz val="11"/>
        <color theme="1"/>
        <rFont val="Arial"/>
        <family val="2"/>
      </rPr>
      <t>/g</t>
    </r>
    <phoneticPr fontId="5"/>
  </si>
  <si>
    <t>MV1</t>
    <phoneticPr fontId="5"/>
  </si>
  <si>
    <t>MV14</t>
    <phoneticPr fontId="5"/>
  </si>
  <si>
    <t>ASW</t>
    <phoneticPr fontId="5"/>
  </si>
  <si>
    <r>
      <t>Xe</t>
    </r>
    <r>
      <rPr>
        <vertAlign val="subscript"/>
        <sz val="11"/>
        <color theme="1"/>
        <rFont val="Arial"/>
        <family val="2"/>
      </rPr>
      <t>corr</t>
    </r>
    <phoneticPr fontId="5"/>
  </si>
  <si>
    <r>
      <t>lnC=A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+A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(100/T)+A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ln(T/100)+A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(T/100)+S‰[B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+B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(T/100)+B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(T/100)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+C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S</t>
    </r>
    <r>
      <rPr>
        <vertAlign val="superscript"/>
        <sz val="11"/>
        <color theme="1"/>
        <rFont val="Arial"/>
        <family val="2"/>
      </rPr>
      <t>2</t>
    </r>
    <phoneticPr fontId="5"/>
  </si>
  <si>
    <r>
      <t>C</t>
    </r>
    <r>
      <rPr>
        <vertAlign val="subscript"/>
        <sz val="11"/>
        <color theme="1"/>
        <rFont val="Arial"/>
        <family val="2"/>
      </rPr>
      <t>1</t>
    </r>
    <phoneticPr fontId="5"/>
  </si>
  <si>
    <t>t (°C)</t>
    <phoneticPr fontId="1"/>
  </si>
  <si>
    <r>
      <rPr>
        <vertAlign val="superscript"/>
        <sz val="11"/>
        <color rgb="FF0000FF"/>
        <rFont val="Arial"/>
        <family val="2"/>
      </rPr>
      <t>36</t>
    </r>
    <r>
      <rPr>
        <sz val="11"/>
        <color rgb="FF0000FF"/>
        <rFont val="Arial"/>
        <family val="2"/>
      </rPr>
      <t>Ar</t>
    </r>
    <r>
      <rPr>
        <vertAlign val="subscript"/>
        <sz val="11"/>
        <color rgb="FF0000FF"/>
        <rFont val="Arial"/>
        <family val="2"/>
      </rPr>
      <t>min</t>
    </r>
    <phoneticPr fontId="5"/>
  </si>
  <si>
    <r>
      <rPr>
        <vertAlign val="superscript"/>
        <sz val="11"/>
        <color rgb="FFFF0000"/>
        <rFont val="Arial"/>
        <family val="2"/>
      </rPr>
      <t>36</t>
    </r>
    <r>
      <rPr>
        <sz val="11"/>
        <color rgb="FFFF0000"/>
        <rFont val="Arial"/>
        <family val="2"/>
      </rPr>
      <t>Ar</t>
    </r>
    <r>
      <rPr>
        <vertAlign val="subscript"/>
        <sz val="11"/>
        <color rgb="FFFF0000"/>
        <rFont val="Arial"/>
        <family val="2"/>
      </rPr>
      <t>max</t>
    </r>
    <phoneticPr fontId="5"/>
  </si>
  <si>
    <r>
      <t>Kr</t>
    </r>
    <r>
      <rPr>
        <vertAlign val="subscript"/>
        <sz val="11"/>
        <color rgb="FF0000FF"/>
        <rFont val="Arial"/>
        <family val="2"/>
      </rPr>
      <t>min</t>
    </r>
    <phoneticPr fontId="5"/>
  </si>
  <si>
    <r>
      <t>Kr</t>
    </r>
    <r>
      <rPr>
        <vertAlign val="subscript"/>
        <sz val="11"/>
        <color rgb="FFFF0000"/>
        <rFont val="Arial"/>
        <family val="2"/>
      </rPr>
      <t>max</t>
    </r>
    <phoneticPr fontId="5"/>
  </si>
  <si>
    <r>
      <t>Xe</t>
    </r>
    <r>
      <rPr>
        <vertAlign val="subscript"/>
        <sz val="11"/>
        <color rgb="FF0000FF"/>
        <rFont val="Arial"/>
        <family val="2"/>
      </rPr>
      <t>min</t>
    </r>
    <phoneticPr fontId="5"/>
  </si>
  <si>
    <r>
      <t>Xe</t>
    </r>
    <r>
      <rPr>
        <vertAlign val="subscript"/>
        <sz val="11"/>
        <color rgb="FFFF0000"/>
        <rFont val="Arial"/>
        <family val="2"/>
      </rPr>
      <t>max</t>
    </r>
    <phoneticPr fontId="5"/>
  </si>
  <si>
    <r>
      <t>(</t>
    </r>
    <r>
      <rPr>
        <vertAlign val="superscript"/>
        <sz val="11"/>
        <color theme="1"/>
        <rFont val="Arial"/>
        <family val="2"/>
      </rPr>
      <t>20</t>
    </r>
    <r>
      <rPr>
        <sz val="11"/>
        <color theme="1"/>
        <rFont val="Arial"/>
        <family val="2"/>
      </rPr>
      <t>Ne/</t>
    </r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He)</t>
    </r>
    <r>
      <rPr>
        <vertAlign val="subscript"/>
        <sz val="11"/>
        <color theme="1"/>
        <rFont val="Arial"/>
        <family val="2"/>
      </rPr>
      <t>obs</t>
    </r>
    <phoneticPr fontId="5"/>
  </si>
  <si>
    <r>
      <t>(</t>
    </r>
    <r>
      <rPr>
        <vertAlign val="superscript"/>
        <sz val="11"/>
        <color theme="1"/>
        <rFont val="Arial"/>
        <family val="2"/>
      </rPr>
      <t>40</t>
    </r>
    <r>
      <rPr>
        <sz val="11"/>
        <color theme="1"/>
        <rFont val="Arial"/>
        <family val="2"/>
      </rPr>
      <t>Ar/</t>
    </r>
    <r>
      <rPr>
        <vertAlign val="superscript"/>
        <sz val="11"/>
        <color theme="1"/>
        <rFont val="Arial"/>
        <family val="2"/>
      </rPr>
      <t>36</t>
    </r>
    <r>
      <rPr>
        <sz val="11"/>
        <color theme="1"/>
        <rFont val="Arial"/>
        <family val="2"/>
      </rPr>
      <t>Ar)</t>
    </r>
    <r>
      <rPr>
        <vertAlign val="subscript"/>
        <sz val="11"/>
        <color theme="1"/>
        <rFont val="Arial"/>
        <family val="2"/>
      </rPr>
      <t>obs</t>
    </r>
    <phoneticPr fontId="5"/>
  </si>
  <si>
    <r>
      <t>Ar</t>
    </r>
    <r>
      <rPr>
        <vertAlign val="subscript"/>
        <sz val="11"/>
        <color theme="1"/>
        <rFont val="Arial"/>
        <family val="2"/>
      </rPr>
      <t>obs</t>
    </r>
    <phoneticPr fontId="5"/>
  </si>
  <si>
    <r>
      <t>Kr</t>
    </r>
    <r>
      <rPr>
        <vertAlign val="subscript"/>
        <sz val="11"/>
        <color theme="1"/>
        <rFont val="Arial"/>
        <family val="2"/>
      </rPr>
      <t>obs</t>
    </r>
    <phoneticPr fontId="5"/>
  </si>
  <si>
    <r>
      <t>Xe</t>
    </r>
    <r>
      <rPr>
        <vertAlign val="subscript"/>
        <sz val="11"/>
        <color theme="1"/>
        <rFont val="Arial"/>
        <family val="2"/>
      </rPr>
      <t>obs</t>
    </r>
    <phoneticPr fontId="5"/>
  </si>
  <si>
    <r>
      <rPr>
        <vertAlign val="superscript"/>
        <sz val="11"/>
        <color theme="1"/>
        <rFont val="Arial"/>
        <family val="2"/>
      </rPr>
      <t>36</t>
    </r>
    <r>
      <rPr>
        <sz val="11"/>
        <color theme="1"/>
        <rFont val="Arial"/>
        <family val="2"/>
      </rPr>
      <t>Ar</t>
    </r>
    <r>
      <rPr>
        <vertAlign val="subscript"/>
        <sz val="11"/>
        <color theme="1"/>
        <rFont val="Arial"/>
        <family val="2"/>
      </rPr>
      <t>obs</t>
    </r>
    <phoneticPr fontId="5"/>
  </si>
  <si>
    <r>
      <t xml:space="preserve">Table S4-1: Observed values of </t>
    </r>
    <r>
      <rPr>
        <vertAlign val="superscript"/>
        <sz val="11"/>
        <color theme="1"/>
        <rFont val="Arial"/>
        <family val="2"/>
      </rPr>
      <t>36</t>
    </r>
    <r>
      <rPr>
        <sz val="11"/>
        <color theme="1"/>
        <rFont val="Arial"/>
        <family val="2"/>
      </rPr>
      <t>Ar concentration and corrected values for ASW contribution, and minimum and maximum values of the estimated temperature of dissolution equilibrium estimated from the corrected values.</t>
    </r>
    <phoneticPr fontId="1"/>
  </si>
  <si>
    <r>
      <t xml:space="preserve">Table S4-2: Observed values of </t>
    </r>
    <r>
      <rPr>
        <sz val="11"/>
        <color theme="1"/>
        <rFont val="Arial"/>
        <family val="2"/>
      </rPr>
      <t>Kr concentration and corrected values for ASW contribution, and minimum and maximum values of the estimated temperature of dissolution equilibrium estimated from the corrected values.</t>
    </r>
    <phoneticPr fontId="1"/>
  </si>
  <si>
    <t>Table S4-3: Observed values of Xe concentration and corrected values for ASW contribution, and minimum and maximum values of the estimated temperature of dissolution equilibrium estimated from the corrected valu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5">
    <numFmt numFmtId="176" formatCode="0.0"/>
    <numFmt numFmtId="177" formatCode="0.000"/>
    <numFmt numFmtId="178" formatCode="0.00.E+00"/>
    <numFmt numFmtId="179" formatCode="0E+00"/>
    <numFmt numFmtId="180" formatCode="0.0000"/>
    <numFmt numFmtId="181" formatCode="0.000.E+00"/>
    <numFmt numFmtId="182" formatCode="0.0.E+00"/>
    <numFmt numFmtId="183" formatCode="0.0E+00"/>
    <numFmt numFmtId="184" formatCode="0.00000"/>
    <numFmt numFmtId="185" formatCode="0.000E+00"/>
    <numFmt numFmtId="186" formatCode="0.0000E+00"/>
    <numFmt numFmtId="187" formatCode="0.0000.E+00"/>
    <numFmt numFmtId="188" formatCode="0.00000.E+00"/>
    <numFmt numFmtId="189" formatCode="0.000000.E+00"/>
    <numFmt numFmtId="191" formatCode="0.0000000.E+00"/>
  </numFmts>
  <fonts count="25" x14ac:knownFonts="1">
    <font>
      <sz val="12"/>
      <color theme="1"/>
      <name val="Times"/>
      <family val="2"/>
      <charset val="128"/>
    </font>
    <font>
      <sz val="6"/>
      <name val="Times"/>
      <family val="2"/>
      <charset val="128"/>
    </font>
    <font>
      <sz val="12"/>
      <color theme="1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2"/>
      <color theme="1"/>
      <name val="Times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 Unicode MS"/>
      <family val="3"/>
      <charset val="128"/>
    </font>
    <font>
      <sz val="11"/>
      <color rgb="FF0000FF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rgb="FF00B050"/>
      <name val="Arial"/>
      <family val="2"/>
    </font>
    <font>
      <b/>
      <sz val="11"/>
      <color rgb="FF00B0F0"/>
      <name val="Arial"/>
      <family val="2"/>
    </font>
    <font>
      <sz val="11"/>
      <color rgb="FF00B0F0"/>
      <name val="Arial"/>
      <family val="2"/>
    </font>
    <font>
      <b/>
      <sz val="11"/>
      <color rgb="FFFF0000"/>
      <name val="Arial"/>
      <family val="2"/>
    </font>
    <font>
      <b/>
      <sz val="11"/>
      <color rgb="FF0000FF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vertAlign val="subscript"/>
      <sz val="11"/>
      <color rgb="FF0000FF"/>
      <name val="Arial"/>
      <family val="2"/>
    </font>
    <font>
      <vertAlign val="subscript"/>
      <sz val="11"/>
      <color rgb="FFFF0000"/>
      <name val="Arial"/>
      <family val="2"/>
    </font>
    <font>
      <vertAlign val="superscript"/>
      <sz val="11"/>
      <color rgb="FF0000FF"/>
      <name val="Arial"/>
      <family val="2"/>
    </font>
    <font>
      <vertAlign val="superscript"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6">
    <xf numFmtId="0" fontId="0" fillId="0" borderId="0">
      <alignment vertical="center"/>
    </xf>
    <xf numFmtId="0" fontId="2" fillId="0" borderId="0">
      <alignment vertical="center"/>
    </xf>
    <xf numFmtId="0" fontId="3" fillId="0" borderId="0"/>
    <xf numFmtId="0" fontId="2" fillId="0" borderId="0">
      <alignment vertical="center"/>
    </xf>
    <xf numFmtId="0" fontId="4" fillId="0" borderId="0">
      <alignment vertical="center"/>
    </xf>
    <xf numFmtId="9" fontId="4" fillId="0" borderId="0" applyFont="0" applyFill="0" applyBorder="0" applyAlignment="0" applyProtection="0">
      <alignment vertical="center"/>
    </xf>
  </cellStyleXfs>
  <cellXfs count="118">
    <xf numFmtId="0" fontId="0" fillId="0" borderId="0" xfId="0">
      <alignment vertical="center"/>
    </xf>
    <xf numFmtId="180" fontId="6" fillId="0" borderId="0" xfId="5" applyNumberFormat="1" applyFont="1" applyFill="1" applyBorder="1" applyAlignment="1">
      <alignment horizontal="center" vertical="center"/>
    </xf>
    <xf numFmtId="177" fontId="6" fillId="0" borderId="0" xfId="5" applyNumberFormat="1" applyFont="1" applyFill="1" applyBorder="1" applyAlignment="1">
      <alignment horizontal="center" vertical="center"/>
    </xf>
    <xf numFmtId="0" fontId="6" fillId="0" borderId="0" xfId="1" applyFont="1" applyAlignment="1">
      <alignment horizontal="left" vertical="center"/>
    </xf>
    <xf numFmtId="0" fontId="6" fillId="0" borderId="0" xfId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6" fillId="0" borderId="0" xfId="1" applyNumberFormat="1" applyFont="1" applyAlignment="1">
      <alignment horizontal="center" vertical="center"/>
    </xf>
    <xf numFmtId="0" fontId="6" fillId="0" borderId="0" xfId="0" applyFont="1">
      <alignment vertical="center"/>
    </xf>
    <xf numFmtId="0" fontId="10" fillId="0" borderId="1" xfId="1" applyFont="1" applyBorder="1" applyAlignment="1">
      <alignment horizontal="center" vertical="center"/>
    </xf>
    <xf numFmtId="0" fontId="11" fillId="0" borderId="1" xfId="1" applyFont="1" applyBorder="1" applyAlignment="1">
      <alignment horizontal="center" vertical="center"/>
    </xf>
    <xf numFmtId="2" fontId="6" fillId="0" borderId="0" xfId="0" applyNumberFormat="1" applyFont="1" applyAlignment="1">
      <alignment horizontal="right" vertical="center"/>
    </xf>
    <xf numFmtId="2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left" vertical="center"/>
    </xf>
    <xf numFmtId="177" fontId="6" fillId="0" borderId="0" xfId="0" applyNumberFormat="1" applyFont="1" applyAlignment="1">
      <alignment horizontal="center" vertical="center"/>
    </xf>
    <xf numFmtId="180" fontId="6" fillId="0" borderId="0" xfId="0" applyNumberFormat="1" applyFont="1" applyAlignment="1">
      <alignment horizontal="center" vertical="center"/>
    </xf>
    <xf numFmtId="185" fontId="10" fillId="0" borderId="0" xfId="1" applyNumberFormat="1" applyFont="1" applyAlignment="1">
      <alignment horizontal="center" vertical="center"/>
    </xf>
    <xf numFmtId="177" fontId="6" fillId="0" borderId="0" xfId="0" applyNumberFormat="1" applyFont="1" applyAlignment="1">
      <alignment horizontal="right" vertical="center"/>
    </xf>
    <xf numFmtId="177" fontId="6" fillId="0" borderId="0" xfId="0" applyNumberFormat="1" applyFont="1" applyAlignment="1">
      <alignment horizontal="left" vertical="center"/>
    </xf>
    <xf numFmtId="179" fontId="6" fillId="0" borderId="0" xfId="1" applyNumberFormat="1" applyFont="1" applyAlignment="1">
      <alignment horizontal="center" vertical="center"/>
    </xf>
    <xf numFmtId="2" fontId="6" fillId="0" borderId="0" xfId="0" applyNumberFormat="1" applyFont="1" applyAlignment="1">
      <alignment horizontal="left" vertical="center" indent="1"/>
    </xf>
    <xf numFmtId="0" fontId="12" fillId="0" borderId="0" xfId="1" applyFont="1" applyAlignment="1">
      <alignment horizontal="center" vertical="center"/>
    </xf>
    <xf numFmtId="0" fontId="14" fillId="0" borderId="0" xfId="1" applyFont="1" applyAlignment="1">
      <alignment horizontal="center" vertical="center"/>
    </xf>
    <xf numFmtId="180" fontId="6" fillId="0" borderId="0" xfId="1" applyNumberFormat="1" applyFont="1" applyAlignment="1">
      <alignment horizontal="center" vertical="center"/>
    </xf>
    <xf numFmtId="178" fontId="6" fillId="0" borderId="0" xfId="1" applyNumberFormat="1" applyFont="1" applyAlignment="1">
      <alignment horizontal="center" vertical="center"/>
    </xf>
    <xf numFmtId="11" fontId="6" fillId="0" borderId="0" xfId="1" applyNumberFormat="1" applyFont="1" applyAlignment="1">
      <alignment horizontal="center" vertical="center"/>
    </xf>
    <xf numFmtId="2" fontId="6" fillId="0" borderId="0" xfId="1" applyNumberFormat="1" applyFont="1" applyAlignment="1">
      <alignment horizontal="center" vertical="center"/>
    </xf>
    <xf numFmtId="1" fontId="12" fillId="0" borderId="0" xfId="1" applyNumberFormat="1" applyFont="1" applyAlignment="1">
      <alignment horizontal="center" vertical="center"/>
    </xf>
    <xf numFmtId="176" fontId="12" fillId="0" borderId="0" xfId="1" applyNumberFormat="1" applyFont="1" applyAlignment="1">
      <alignment horizontal="center" vertical="center"/>
    </xf>
    <xf numFmtId="176" fontId="15" fillId="0" borderId="0" xfId="1" applyNumberFormat="1" applyFont="1" applyAlignment="1">
      <alignment horizontal="center" vertical="center"/>
    </xf>
    <xf numFmtId="177" fontId="16" fillId="0" borderId="0" xfId="1" applyNumberFormat="1" applyFont="1" applyAlignment="1">
      <alignment horizontal="center" vertical="center"/>
    </xf>
    <xf numFmtId="178" fontId="16" fillId="0" borderId="0" xfId="1" applyNumberFormat="1" applyFont="1" applyAlignment="1">
      <alignment horizontal="center" vertical="center"/>
    </xf>
    <xf numFmtId="181" fontId="6" fillId="0" borderId="0" xfId="1" applyNumberFormat="1" applyFont="1" applyAlignment="1">
      <alignment horizontal="center" vertical="center"/>
    </xf>
    <xf numFmtId="187" fontId="6" fillId="0" borderId="0" xfId="1" applyNumberFormat="1" applyFont="1" applyAlignment="1">
      <alignment horizontal="center" vertical="center"/>
    </xf>
    <xf numFmtId="0" fontId="17" fillId="0" borderId="0" xfId="1" applyFont="1" applyAlignment="1">
      <alignment horizontal="center" vertical="center"/>
    </xf>
    <xf numFmtId="177" fontId="11" fillId="0" borderId="0" xfId="1" applyNumberFormat="1" applyFont="1" applyAlignment="1">
      <alignment horizontal="center" vertical="center"/>
    </xf>
    <xf numFmtId="180" fontId="11" fillId="0" borderId="0" xfId="1" applyNumberFormat="1" applyFont="1" applyAlignment="1">
      <alignment horizontal="center" vertical="center"/>
    </xf>
    <xf numFmtId="178" fontId="11" fillId="0" borderId="0" xfId="1" applyNumberFormat="1" applyFont="1" applyAlignment="1">
      <alignment horizontal="center" vertical="center"/>
    </xf>
    <xf numFmtId="187" fontId="11" fillId="0" borderId="0" xfId="1" applyNumberFormat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19" fillId="0" borderId="0" xfId="1" applyFont="1" applyAlignment="1">
      <alignment horizontal="center" vertical="center"/>
    </xf>
    <xf numFmtId="177" fontId="20" fillId="0" borderId="0" xfId="1" applyNumberFormat="1" applyFont="1" applyAlignment="1">
      <alignment horizontal="center" vertical="center"/>
    </xf>
    <xf numFmtId="180" fontId="20" fillId="0" borderId="0" xfId="1" applyNumberFormat="1" applyFont="1" applyAlignment="1">
      <alignment horizontal="center" vertical="center"/>
    </xf>
    <xf numFmtId="178" fontId="20" fillId="0" borderId="0" xfId="1" applyNumberFormat="1" applyFont="1" applyAlignment="1">
      <alignment horizontal="center" vertical="center"/>
    </xf>
    <xf numFmtId="0" fontId="20" fillId="0" borderId="0" xfId="1" applyFont="1" applyAlignment="1">
      <alignment horizontal="left" vertical="center"/>
    </xf>
    <xf numFmtId="2" fontId="12" fillId="0" borderId="0" xfId="1" applyNumberFormat="1" applyFont="1" applyAlignment="1">
      <alignment horizontal="center" vertical="center"/>
    </xf>
    <xf numFmtId="177" fontId="12" fillId="0" borderId="0" xfId="1" applyNumberFormat="1" applyFont="1" applyAlignment="1">
      <alignment horizontal="center" vertical="center"/>
    </xf>
    <xf numFmtId="188" fontId="6" fillId="0" borderId="0" xfId="1" applyNumberFormat="1" applyFont="1" applyAlignment="1">
      <alignment horizontal="center" vertical="center"/>
    </xf>
    <xf numFmtId="180" fontId="12" fillId="0" borderId="0" xfId="1" applyNumberFormat="1" applyFont="1" applyAlignment="1">
      <alignment horizontal="center" vertical="center"/>
    </xf>
    <xf numFmtId="189" fontId="6" fillId="0" borderId="0" xfId="1" applyNumberFormat="1" applyFont="1" applyAlignment="1">
      <alignment horizontal="center" vertical="center"/>
    </xf>
    <xf numFmtId="180" fontId="17" fillId="0" borderId="0" xfId="1" applyNumberFormat="1" applyFont="1" applyAlignment="1">
      <alignment horizontal="center" vertical="center"/>
    </xf>
    <xf numFmtId="191" fontId="11" fillId="0" borderId="0" xfId="1" applyNumberFormat="1" applyFont="1" applyAlignment="1">
      <alignment horizontal="center" vertical="center"/>
    </xf>
    <xf numFmtId="184" fontId="12" fillId="0" borderId="0" xfId="1" applyNumberFormat="1" applyFont="1" applyAlignment="1">
      <alignment horizontal="center" vertical="center"/>
    </xf>
    <xf numFmtId="191" fontId="6" fillId="0" borderId="0" xfId="1" applyNumberFormat="1" applyFont="1" applyAlignment="1">
      <alignment horizontal="center" vertical="center"/>
    </xf>
    <xf numFmtId="1" fontId="19" fillId="0" borderId="0" xfId="1" applyNumberFormat="1" applyFont="1" applyAlignment="1">
      <alignment horizontal="center" vertical="center"/>
    </xf>
    <xf numFmtId="0" fontId="20" fillId="0" borderId="0" xfId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76" fontId="19" fillId="0" borderId="0" xfId="1" applyNumberFormat="1" applyFont="1" applyAlignment="1">
      <alignment horizontal="center" vertical="center"/>
    </xf>
    <xf numFmtId="181" fontId="20" fillId="0" borderId="0" xfId="1" applyNumberFormat="1" applyFont="1" applyAlignment="1">
      <alignment horizontal="center" vertical="center"/>
    </xf>
    <xf numFmtId="176" fontId="18" fillId="0" borderId="0" xfId="1" applyNumberFormat="1" applyFont="1" applyAlignment="1">
      <alignment horizontal="center" vertical="center"/>
    </xf>
    <xf numFmtId="177" fontId="10" fillId="0" borderId="0" xfId="1" applyNumberFormat="1" applyFont="1" applyAlignment="1">
      <alignment horizontal="center" vertical="center"/>
    </xf>
    <xf numFmtId="178" fontId="10" fillId="0" borderId="0" xfId="1" applyNumberFormat="1" applyFont="1" applyAlignment="1">
      <alignment horizontal="center" vertical="center"/>
    </xf>
    <xf numFmtId="181" fontId="10" fillId="0" borderId="0" xfId="1" applyNumberFormat="1" applyFont="1" applyAlignment="1">
      <alignment horizontal="center" vertical="center"/>
    </xf>
    <xf numFmtId="0" fontId="10" fillId="0" borderId="0" xfId="1" applyFont="1" applyAlignment="1">
      <alignment horizontal="left" vertical="center"/>
    </xf>
    <xf numFmtId="0" fontId="16" fillId="0" borderId="0" xfId="1" applyFont="1" applyAlignment="1">
      <alignment horizontal="left" vertical="center"/>
    </xf>
    <xf numFmtId="2" fontId="18" fillId="0" borderId="0" xfId="1" applyNumberFormat="1" applyFont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20" fillId="0" borderId="0" xfId="1" applyFont="1" applyAlignment="1">
      <alignment horizontal="center"/>
    </xf>
    <xf numFmtId="0" fontId="20" fillId="0" borderId="0" xfId="1" applyFont="1" applyAlignment="1">
      <alignment horizontal="left" vertical="center" indent="2"/>
    </xf>
    <xf numFmtId="185" fontId="11" fillId="0" borderId="0" xfId="1" applyNumberFormat="1" applyFont="1" applyAlignment="1">
      <alignment horizontal="center" vertical="center"/>
    </xf>
    <xf numFmtId="0" fontId="6" fillId="0" borderId="1" xfId="0" applyFont="1" applyBorder="1" applyAlignment="1">
      <alignment horizontal="left" vertical="center" indent="2"/>
    </xf>
    <xf numFmtId="182" fontId="6" fillId="0" borderId="0" xfId="1" applyNumberFormat="1" applyFont="1" applyAlignment="1">
      <alignment horizontal="center" vertical="center"/>
    </xf>
    <xf numFmtId="0" fontId="20" fillId="0" borderId="0" xfId="1" applyFont="1" applyAlignment="1">
      <alignment horizontal="left" vertical="center" indent="1"/>
    </xf>
    <xf numFmtId="0" fontId="18" fillId="0" borderId="0" xfId="1" applyFont="1" applyAlignment="1">
      <alignment horizontal="center" vertical="center"/>
    </xf>
    <xf numFmtId="183" fontId="11" fillId="0" borderId="0" xfId="1" applyNumberFormat="1" applyFont="1" applyAlignment="1">
      <alignment horizontal="center" vertical="center"/>
    </xf>
    <xf numFmtId="183" fontId="16" fillId="0" borderId="0" xfId="1" applyNumberFormat="1" applyFont="1" applyAlignment="1">
      <alignment horizontal="center" vertical="center"/>
    </xf>
    <xf numFmtId="182" fontId="11" fillId="0" borderId="0" xfId="1" applyNumberFormat="1" applyFont="1" applyAlignment="1">
      <alignment horizontal="center" vertical="center"/>
    </xf>
    <xf numFmtId="0" fontId="15" fillId="0" borderId="0" xfId="1" applyFont="1" applyAlignment="1">
      <alignment horizontal="center" vertical="center"/>
    </xf>
    <xf numFmtId="181" fontId="16" fillId="0" borderId="0" xfId="1" applyNumberFormat="1" applyFont="1" applyAlignment="1">
      <alignment horizontal="center" vertical="center"/>
    </xf>
    <xf numFmtId="182" fontId="10" fillId="0" borderId="0" xfId="1" applyNumberFormat="1" applyFont="1" applyAlignment="1">
      <alignment horizontal="center" vertical="center"/>
    </xf>
    <xf numFmtId="183" fontId="6" fillId="0" borderId="0" xfId="1" applyNumberFormat="1" applyFont="1" applyAlignment="1">
      <alignment horizontal="center" vertical="center"/>
    </xf>
    <xf numFmtId="176" fontId="11" fillId="0" borderId="0" xfId="1" applyNumberFormat="1" applyFont="1" applyAlignment="1">
      <alignment horizontal="center" vertical="center"/>
    </xf>
    <xf numFmtId="184" fontId="17" fillId="0" borderId="0" xfId="1" applyNumberFormat="1" applyFont="1" applyAlignment="1">
      <alignment horizontal="center" vertical="center"/>
    </xf>
    <xf numFmtId="176" fontId="11" fillId="0" borderId="0" xfId="1" applyNumberFormat="1" applyFont="1" applyAlignment="1">
      <alignment horizontal="left" vertical="center"/>
    </xf>
    <xf numFmtId="183" fontId="10" fillId="0" borderId="0" xfId="1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86" fontId="10" fillId="0" borderId="0" xfId="1" applyNumberFormat="1" applyFont="1" applyAlignment="1">
      <alignment horizontal="center" vertical="center"/>
    </xf>
    <xf numFmtId="176" fontId="17" fillId="0" borderId="0" xfId="1" applyNumberFormat="1" applyFont="1" applyAlignment="1">
      <alignment horizontal="center" vertical="center"/>
    </xf>
    <xf numFmtId="2" fontId="11" fillId="0" borderId="0" xfId="1" applyNumberFormat="1" applyFont="1" applyAlignment="1">
      <alignment horizontal="center" vertical="center"/>
    </xf>
    <xf numFmtId="11" fontId="11" fillId="0" borderId="0" xfId="1" applyNumberFormat="1" applyFont="1" applyAlignment="1">
      <alignment horizontal="center" vertical="center"/>
    </xf>
    <xf numFmtId="0" fontId="11" fillId="0" borderId="0" xfId="1" applyFont="1" applyAlignment="1">
      <alignment horizontal="left" vertical="center"/>
    </xf>
    <xf numFmtId="185" fontId="6" fillId="0" borderId="0" xfId="1" applyNumberFormat="1" applyFont="1" applyAlignment="1">
      <alignment horizontal="center" vertical="center"/>
    </xf>
    <xf numFmtId="2" fontId="20" fillId="0" borderId="0" xfId="1" applyNumberFormat="1" applyFont="1" applyAlignment="1">
      <alignment horizontal="center" vertical="center"/>
    </xf>
    <xf numFmtId="11" fontId="20" fillId="0" borderId="0" xfId="1" applyNumberFormat="1" applyFont="1" applyAlignment="1">
      <alignment horizontal="center" vertical="center"/>
    </xf>
    <xf numFmtId="2" fontId="10" fillId="0" borderId="0" xfId="1" applyNumberFormat="1" applyFont="1" applyAlignment="1">
      <alignment horizontal="center" vertical="center"/>
    </xf>
    <xf numFmtId="11" fontId="10" fillId="0" borderId="0" xfId="1" applyNumberFormat="1" applyFont="1" applyAlignment="1">
      <alignment horizontal="center" vertical="center"/>
    </xf>
    <xf numFmtId="186" fontId="6" fillId="0" borderId="0" xfId="1" applyNumberFormat="1" applyFont="1" applyAlignment="1">
      <alignment horizontal="center" vertical="center"/>
    </xf>
    <xf numFmtId="181" fontId="11" fillId="0" borderId="0" xfId="1" applyNumberFormat="1" applyFont="1" applyAlignment="1">
      <alignment horizontal="center" vertical="center"/>
    </xf>
    <xf numFmtId="182" fontId="20" fillId="0" borderId="0" xfId="1" applyNumberFormat="1" applyFont="1" applyAlignment="1">
      <alignment horizontal="center" vertical="center"/>
    </xf>
    <xf numFmtId="178" fontId="20" fillId="0" borderId="0" xfId="1" applyNumberFormat="1" applyFont="1" applyAlignment="1">
      <alignment horizontal="left" vertical="center"/>
    </xf>
    <xf numFmtId="0" fontId="6" fillId="0" borderId="0" xfId="1" applyFont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3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6" fillId="0" borderId="0" xfId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0" xfId="1" applyFont="1" applyBorder="1" applyAlignment="1">
      <alignment horizontal="left" wrapText="1"/>
    </xf>
    <xf numFmtId="0" fontId="6" fillId="0" borderId="1" xfId="1" applyFont="1" applyBorder="1" applyAlignment="1">
      <alignment horizontal="left" wrapText="1"/>
    </xf>
    <xf numFmtId="0" fontId="6" fillId="0" borderId="0" xfId="1" applyFont="1" applyBorder="1" applyAlignment="1"/>
  </cellXfs>
  <cellStyles count="6">
    <cellStyle name="Normal_Kagoshima sed-He" xfId="2" xr:uid="{5C2D5689-C9AB-AE4B-B0C3-216DE2F280F1}"/>
    <cellStyle name="パーセント" xfId="5" builtinId="5"/>
    <cellStyle name="標準" xfId="0" builtinId="0"/>
    <cellStyle name="標準 2" xfId="1" xr:uid="{242804C4-EEF6-5D42-8026-B9BAE8EF644F}"/>
    <cellStyle name="標準 2 2" xfId="3" xr:uid="{368205C6-A3AC-2744-B769-F4ABE468A943}"/>
    <cellStyle name="標準 3" xfId="4" xr:uid="{CD8F498A-F74D-8D45-A826-7F80E4F24CCB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BEE92-CC47-AE4B-8EC1-48C74597B185}">
  <dimension ref="A2:AM302"/>
  <sheetViews>
    <sheetView showGridLines="0" tabSelected="1" zoomScaleNormal="100" workbookViewId="0">
      <pane xSplit="6" ySplit="9" topLeftCell="G10" activePane="bottomRight" state="frozenSplit"/>
      <selection pane="topRight" activeCell="K1" sqref="K1"/>
      <selection pane="bottomLeft" activeCell="A21" sqref="A21"/>
      <selection pane="bottomRight"/>
    </sheetView>
  </sheetViews>
  <sheetFormatPr defaultColWidth="12.25" defaultRowHeight="14.25" x14ac:dyDescent="0.25"/>
  <cols>
    <col min="1" max="1" width="11.375" style="4" bestFit="1" customWidth="1"/>
    <col min="2" max="2" width="10.125" style="4" bestFit="1" customWidth="1"/>
    <col min="3" max="3" width="9.25" style="4" bestFit="1" customWidth="1"/>
    <col min="4" max="4" width="12.25" style="4" bestFit="1" customWidth="1"/>
    <col min="5" max="5" width="14.875" style="4" bestFit="1" customWidth="1"/>
    <col min="6" max="7" width="6" style="4" bestFit="1" customWidth="1"/>
    <col min="8" max="8" width="6" style="5" bestFit="1" customWidth="1"/>
    <col min="9" max="9" width="2.5" style="5" bestFit="1" customWidth="1"/>
    <col min="10" max="10" width="6" style="5" bestFit="1" customWidth="1"/>
    <col min="11" max="11" width="5.5" style="5" bestFit="1" customWidth="1"/>
    <col min="12" max="12" width="2.5" style="5" bestFit="1" customWidth="1"/>
    <col min="13" max="13" width="5.5" style="5" bestFit="1" customWidth="1"/>
    <col min="14" max="14" width="6" style="5" bestFit="1" customWidth="1"/>
    <col min="15" max="15" width="2.5" style="5" bestFit="1" customWidth="1"/>
    <col min="16" max="16" width="6.5" style="5" bestFit="1" customWidth="1"/>
    <col min="17" max="17" width="6" style="5" bestFit="1" customWidth="1"/>
    <col min="18" max="18" width="2.5" style="5" bestFit="1" customWidth="1"/>
    <col min="19" max="20" width="6" style="5" bestFit="1" customWidth="1"/>
    <col min="21" max="21" width="2.5" style="5" bestFit="1" customWidth="1"/>
    <col min="22" max="22" width="6" style="5" bestFit="1" customWidth="1"/>
    <col min="23" max="23" width="7" style="5" bestFit="1" customWidth="1"/>
    <col min="24" max="24" width="2.5" style="5" bestFit="1" customWidth="1"/>
    <col min="25" max="25" width="7" style="5" bestFit="1" customWidth="1"/>
    <col min="26" max="26" width="9.875" style="66" bestFit="1" customWidth="1"/>
    <col min="27" max="27" width="9.875" style="39" bestFit="1" customWidth="1"/>
    <col min="28" max="16384" width="12.25" style="4"/>
  </cols>
  <sheetData>
    <row r="2" spans="1:39" ht="16.5" customHeight="1" x14ac:dyDescent="0.25">
      <c r="A2" s="3" t="s">
        <v>2</v>
      </c>
      <c r="G2" s="115" t="s">
        <v>52</v>
      </c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  <c r="S2" s="115"/>
      <c r="T2" s="115"/>
      <c r="U2" s="115"/>
      <c r="V2" s="115"/>
      <c r="W2" s="115"/>
      <c r="X2" s="115"/>
      <c r="Y2" s="115"/>
      <c r="Z2" s="115"/>
      <c r="AA2" s="115"/>
    </row>
    <row r="3" spans="1:39" ht="18.75" x14ac:dyDescent="0.25">
      <c r="A3" s="106" t="s">
        <v>19</v>
      </c>
      <c r="B3" s="106"/>
      <c r="C3" s="106"/>
      <c r="D3" s="106"/>
      <c r="E3" s="106"/>
      <c r="F3" s="106"/>
      <c r="G3" s="116"/>
      <c r="H3" s="116"/>
      <c r="I3" s="116"/>
      <c r="J3" s="116"/>
      <c r="K3" s="116"/>
      <c r="L3" s="116"/>
      <c r="M3" s="116"/>
      <c r="N3" s="116"/>
      <c r="O3" s="116"/>
      <c r="P3" s="116"/>
      <c r="Q3" s="116"/>
      <c r="R3" s="116"/>
      <c r="S3" s="116"/>
      <c r="T3" s="116"/>
      <c r="U3" s="116"/>
      <c r="V3" s="116"/>
      <c r="W3" s="116"/>
      <c r="X3" s="116"/>
      <c r="Y3" s="116"/>
      <c r="Z3" s="116"/>
      <c r="AA3" s="116"/>
    </row>
    <row r="4" spans="1:39" ht="18.75" x14ac:dyDescent="0.25">
      <c r="H4" s="108" t="s">
        <v>46</v>
      </c>
      <c r="I4" s="108"/>
      <c r="J4" s="108"/>
      <c r="K4" s="108" t="s">
        <v>47</v>
      </c>
      <c r="L4" s="108"/>
      <c r="M4" s="108"/>
      <c r="N4" s="108" t="s">
        <v>48</v>
      </c>
      <c r="O4" s="108"/>
      <c r="P4" s="108"/>
      <c r="Q4" s="108" t="s">
        <v>12</v>
      </c>
      <c r="R4" s="108"/>
      <c r="S4" s="108"/>
      <c r="T4" s="108" t="s">
        <v>51</v>
      </c>
      <c r="U4" s="108"/>
      <c r="V4" s="108"/>
      <c r="W4" s="108" t="s">
        <v>13</v>
      </c>
      <c r="X4" s="108"/>
      <c r="Y4" s="108"/>
      <c r="Z4" s="90" t="s">
        <v>40</v>
      </c>
      <c r="AA4" s="91" t="s">
        <v>41</v>
      </c>
      <c r="AB4" s="7"/>
    </row>
    <row r="5" spans="1:39" ht="18.75" x14ac:dyDescent="0.25">
      <c r="A5" s="4" t="s">
        <v>7</v>
      </c>
      <c r="B5" s="4">
        <v>0</v>
      </c>
      <c r="C5" s="3"/>
      <c r="D5" s="4" t="s">
        <v>20</v>
      </c>
      <c r="E5" s="4">
        <v>-3.8729E-2</v>
      </c>
      <c r="G5" s="67"/>
      <c r="H5" s="68"/>
      <c r="I5" s="68"/>
      <c r="J5" s="68"/>
      <c r="K5" s="109" t="s">
        <v>10</v>
      </c>
      <c r="L5" s="109"/>
      <c r="M5" s="109"/>
      <c r="N5" s="109" t="s">
        <v>11</v>
      </c>
      <c r="O5" s="109"/>
      <c r="P5" s="109"/>
      <c r="Q5" s="68"/>
      <c r="R5" s="68"/>
      <c r="S5" s="68"/>
      <c r="T5" s="109" t="s">
        <v>14</v>
      </c>
      <c r="U5" s="109"/>
      <c r="V5" s="109"/>
      <c r="W5" s="110" t="s">
        <v>17</v>
      </c>
      <c r="X5" s="110"/>
      <c r="Y5" s="110"/>
      <c r="Z5" s="8"/>
      <c r="AA5" s="9"/>
    </row>
    <row r="6" spans="1:39" ht="18.75" x14ac:dyDescent="0.25">
      <c r="A6" s="4" t="s">
        <v>21</v>
      </c>
      <c r="B6" s="4">
        <v>-178.17250000000001</v>
      </c>
      <c r="D6" s="4" t="s">
        <v>22</v>
      </c>
      <c r="E6" s="4">
        <v>1.7170999999999999E-2</v>
      </c>
      <c r="G6" s="4" t="s">
        <v>0</v>
      </c>
      <c r="H6" s="10">
        <v>0.23</v>
      </c>
      <c r="I6" s="5" t="s">
        <v>9</v>
      </c>
      <c r="J6" s="11">
        <v>0.12</v>
      </c>
      <c r="K6" s="12">
        <v>3.22</v>
      </c>
      <c r="L6" s="5" t="s">
        <v>9</v>
      </c>
      <c r="M6" s="13">
        <v>0.05</v>
      </c>
      <c r="N6" s="12">
        <v>0.96</v>
      </c>
      <c r="O6" s="5" t="s">
        <v>9</v>
      </c>
      <c r="P6" s="13">
        <v>0.01</v>
      </c>
      <c r="Q6" s="14">
        <f>H6/H$8</f>
        <v>5.7500000000000002E-2</v>
      </c>
      <c r="R6" s="14" t="s">
        <v>9</v>
      </c>
      <c r="S6" s="14">
        <f>J6/H$8</f>
        <v>0.03</v>
      </c>
      <c r="T6" s="2">
        <f>N6*10^-4/(1+K6*100)*10^7</f>
        <v>2.9721362229102168</v>
      </c>
      <c r="U6" s="14" t="s">
        <v>9</v>
      </c>
      <c r="V6" s="2">
        <f>T6*((P6/N6)^2+(M6/K6)^2)^0.5</f>
        <v>5.5573716900948027E-2</v>
      </c>
      <c r="W6" s="15">
        <f>(T6-T$8*Q6)/(1-Q6)</f>
        <v>2.4119156488111329</v>
      </c>
      <c r="X6" s="15" t="s">
        <v>9</v>
      </c>
      <c r="Y6" s="1">
        <f>W6*((V6/T6+S6/Q6)^2+(S6/Q6)^2)^0.5</f>
        <v>1.8118034737245317</v>
      </c>
      <c r="Z6" s="16">
        <f>(W6-Y6)*10^-7</f>
        <v>6.001121750866012E-8</v>
      </c>
      <c r="AA6" s="74">
        <f>(W6+Y6)*10^-7</f>
        <v>4.223719122535664E-7</v>
      </c>
    </row>
    <row r="7" spans="1:39" ht="18.75" x14ac:dyDescent="0.25">
      <c r="A7" s="4" t="s">
        <v>23</v>
      </c>
      <c r="B7" s="4">
        <v>251.81389999999999</v>
      </c>
      <c r="D7" s="4" t="s">
        <v>24</v>
      </c>
      <c r="E7" s="4">
        <v>-2.1281E-3</v>
      </c>
      <c r="G7" s="4" t="s">
        <v>1</v>
      </c>
      <c r="H7" s="17">
        <v>0.83499999999999996</v>
      </c>
      <c r="I7" s="5" t="s">
        <v>9</v>
      </c>
      <c r="J7" s="18">
        <v>2E-3</v>
      </c>
      <c r="K7" s="10">
        <v>3.04</v>
      </c>
      <c r="L7" s="5" t="s">
        <v>9</v>
      </c>
      <c r="M7" s="13">
        <v>0.01</v>
      </c>
      <c r="N7" s="17">
        <v>1.05</v>
      </c>
      <c r="O7" s="5" t="s">
        <v>9</v>
      </c>
      <c r="P7" s="13">
        <v>1E-3</v>
      </c>
      <c r="Q7" s="14">
        <f>H7/H$8</f>
        <v>0.20874999999999999</v>
      </c>
      <c r="R7" s="14" t="s">
        <v>9</v>
      </c>
      <c r="S7" s="14">
        <f>J7/H$8</f>
        <v>5.0000000000000001E-4</v>
      </c>
      <c r="T7" s="2">
        <f>N7*10^-4/(1+K7*100)*10^7</f>
        <v>3.4426229508196724</v>
      </c>
      <c r="U7" s="14" t="s">
        <v>9</v>
      </c>
      <c r="V7" s="2">
        <f>T7*((P7/N7)^2+(M7/K7)^2)^0.5</f>
        <v>1.1789496700526944E-2</v>
      </c>
      <c r="W7" s="15">
        <f>(T7-T$8*Q7)/(1-Q7)</f>
        <v>1.1441280265251477</v>
      </c>
      <c r="X7" s="15" t="s">
        <v>9</v>
      </c>
      <c r="Y7" s="1">
        <f>W7*((V7/T7+S7/Q7)^2+(S7/Q7)^2)^0.5</f>
        <v>7.2004514593616911E-3</v>
      </c>
      <c r="Z7" s="16">
        <f>(W7-Y7)*10^-7</f>
        <v>1.1369275750657858E-7</v>
      </c>
      <c r="AA7" s="74">
        <f>(W7+Y7)*10^-7</f>
        <v>1.1513284779845094E-7</v>
      </c>
      <c r="AB7" s="19"/>
    </row>
    <row r="8" spans="1:39" ht="18.75" x14ac:dyDescent="0.25">
      <c r="A8" s="4" t="s">
        <v>25</v>
      </c>
      <c r="B8" s="4">
        <v>145.2337</v>
      </c>
      <c r="E8" s="4">
        <v>273.14999999999998</v>
      </c>
      <c r="G8" s="67" t="s">
        <v>15</v>
      </c>
      <c r="H8" s="107">
        <v>4</v>
      </c>
      <c r="I8" s="107"/>
      <c r="J8" s="107"/>
      <c r="K8" s="111">
        <v>2.96</v>
      </c>
      <c r="L8" s="111"/>
      <c r="M8" s="111"/>
      <c r="N8" s="111">
        <v>3.61</v>
      </c>
      <c r="O8" s="111"/>
      <c r="P8" s="111"/>
      <c r="Q8" s="68"/>
      <c r="R8" s="68"/>
      <c r="S8" s="68"/>
      <c r="T8" s="111">
        <f>N8/(1+K8*100)*1000</f>
        <v>12.154882154882154</v>
      </c>
      <c r="U8" s="111">
        <f t="shared" ref="U8:V8" si="0">O8/(1+L8*100)*1000</f>
        <v>0</v>
      </c>
      <c r="V8" s="111">
        <f t="shared" si="0"/>
        <v>0</v>
      </c>
      <c r="W8" s="68"/>
      <c r="X8" s="68"/>
      <c r="Y8" s="68"/>
      <c r="Z8" s="8"/>
      <c r="AA8" s="9"/>
    </row>
    <row r="9" spans="1:39" ht="18.75" x14ac:dyDescent="0.25">
      <c r="A9" s="4" t="s">
        <v>26</v>
      </c>
      <c r="B9" s="4">
        <v>-22.204599999999999</v>
      </c>
      <c r="H9" s="17"/>
      <c r="J9" s="18"/>
      <c r="K9" s="108"/>
      <c r="L9" s="108"/>
      <c r="M9" s="108"/>
      <c r="N9" s="108"/>
      <c r="O9" s="108"/>
      <c r="P9" s="108"/>
      <c r="Q9" s="14"/>
      <c r="R9" s="14"/>
      <c r="S9" s="14"/>
      <c r="T9" s="2"/>
      <c r="U9" s="14"/>
      <c r="V9" s="2"/>
      <c r="W9" s="15"/>
      <c r="X9" s="15"/>
      <c r="Y9" s="1"/>
    </row>
    <row r="10" spans="1:39" x14ac:dyDescent="0.25">
      <c r="H10" s="20"/>
      <c r="J10" s="11"/>
      <c r="K10" s="108"/>
      <c r="L10" s="108"/>
      <c r="M10" s="108"/>
      <c r="N10" s="108"/>
      <c r="O10" s="108"/>
      <c r="P10" s="108"/>
      <c r="Q10" s="14"/>
      <c r="R10" s="14"/>
      <c r="S10" s="14"/>
      <c r="T10" s="2"/>
      <c r="U10" s="14"/>
      <c r="V10" s="2"/>
      <c r="W10" s="15"/>
      <c r="X10" s="15"/>
      <c r="Y10" s="1"/>
    </row>
    <row r="11" spans="1:39" ht="17.25" x14ac:dyDescent="0.25">
      <c r="A11" s="21" t="s">
        <v>39</v>
      </c>
      <c r="B11" s="21" t="s">
        <v>3</v>
      </c>
      <c r="C11" s="21" t="s">
        <v>16</v>
      </c>
      <c r="D11" s="21" t="s">
        <v>6</v>
      </c>
      <c r="E11" s="21" t="s">
        <v>27</v>
      </c>
      <c r="Z11" s="78"/>
      <c r="AA11" s="34"/>
      <c r="AB11" s="21"/>
      <c r="AD11" s="22"/>
    </row>
    <row r="12" spans="1:39" ht="15" x14ac:dyDescent="0.25">
      <c r="A12" s="21">
        <v>1</v>
      </c>
      <c r="B12" s="6">
        <f>$B$6+$B$7*(100/($E$8+A12))+$B$8*LN(($E$8+A12)/100)+$B$9*(($E$8+A12)/100)+$B$5*($E$5+$E$6*(($E$8+A12)/100)+$E$7*(($E$8+A12)/100)^2)</f>
        <v>-0.72486798888304094</v>
      </c>
      <c r="C12" s="23">
        <f>EXP(B12)</f>
        <v>0.48438850940301309</v>
      </c>
      <c r="D12" s="24">
        <f>C12*10^-3</f>
        <v>4.8438850940301308E-4</v>
      </c>
      <c r="E12" s="24">
        <f>D12/(1+K$8*100)</f>
        <v>1.6309377420976871E-6</v>
      </c>
      <c r="F12" s="6"/>
      <c r="AE12" s="25"/>
      <c r="AF12" s="25"/>
      <c r="AG12" s="25"/>
      <c r="AH12" s="25"/>
      <c r="AI12" s="25"/>
      <c r="AJ12" s="25"/>
      <c r="AK12" s="25"/>
      <c r="AL12" s="25"/>
      <c r="AM12" s="25"/>
    </row>
    <row r="13" spans="1:39" ht="15" x14ac:dyDescent="0.25">
      <c r="A13" s="21">
        <v>2</v>
      </c>
      <c r="B13" s="6">
        <f t="shared" ref="B13:B76" si="1">$B$6+$B$7*(100/($E$8+A13))+$B$8*LN(($E$8+A13)/100)+$B$9*(($E$8+A13)/100)+$B$5*($E$5+$E$6*(($E$8+A13)/100)+$E$7*(($E$8+A13)/100)^2)</f>
        <v>-0.75194520976441481</v>
      </c>
      <c r="C13" s="23">
        <f t="shared" ref="C13:C76" si="2">EXP(B13)</f>
        <v>0.47144859381102777</v>
      </c>
      <c r="D13" s="24">
        <f t="shared" ref="D13:D76" si="3">C13*10^-3</f>
        <v>4.7144859381102776E-4</v>
      </c>
      <c r="E13" s="24">
        <f t="shared" ref="E13:E76" si="4">D13/(1+K$8*100)</f>
        <v>1.5873690027307332E-6</v>
      </c>
      <c r="F13" s="6"/>
      <c r="AE13" s="25"/>
      <c r="AF13" s="25"/>
      <c r="AG13" s="25"/>
      <c r="AH13" s="25"/>
      <c r="AI13" s="25"/>
      <c r="AJ13" s="25"/>
      <c r="AK13" s="25"/>
      <c r="AL13" s="25"/>
      <c r="AM13" s="25"/>
    </row>
    <row r="14" spans="1:39" ht="15" x14ac:dyDescent="0.25">
      <c r="A14" s="21">
        <v>3</v>
      </c>
      <c r="B14" s="6">
        <f t="shared" si="1"/>
        <v>-0.77852307073474947</v>
      </c>
      <c r="C14" s="23">
        <f t="shared" si="2"/>
        <v>0.45908354477002838</v>
      </c>
      <c r="D14" s="24">
        <f t="shared" si="3"/>
        <v>4.590835447700284E-4</v>
      </c>
      <c r="E14" s="24">
        <f t="shared" si="4"/>
        <v>1.5457358409765266E-6</v>
      </c>
      <c r="F14" s="6"/>
      <c r="H14" s="4"/>
      <c r="I14" s="4"/>
      <c r="J14" s="4"/>
      <c r="K14" s="4"/>
      <c r="L14" s="4"/>
      <c r="M14" s="4"/>
      <c r="N14" s="4"/>
      <c r="O14" s="4"/>
      <c r="P14" s="4"/>
      <c r="AE14" s="25"/>
      <c r="AF14" s="25"/>
      <c r="AG14" s="25"/>
      <c r="AH14" s="25"/>
      <c r="AI14" s="25"/>
      <c r="AJ14" s="25"/>
      <c r="AK14" s="25"/>
      <c r="AL14" s="25"/>
      <c r="AM14" s="25"/>
    </row>
    <row r="15" spans="1:39" ht="15" x14ac:dyDescent="0.25">
      <c r="A15" s="21">
        <v>4</v>
      </c>
      <c r="B15" s="6">
        <f t="shared" si="1"/>
        <v>-0.80461387378875315</v>
      </c>
      <c r="C15" s="23">
        <f t="shared" si="2"/>
        <v>0.44726059225976411</v>
      </c>
      <c r="D15" s="24">
        <f t="shared" si="3"/>
        <v>4.4726059225976412E-4</v>
      </c>
      <c r="E15" s="24">
        <f t="shared" si="4"/>
        <v>1.5059279200665458E-6</v>
      </c>
      <c r="F15" s="6"/>
      <c r="H15" s="4"/>
      <c r="I15" s="4"/>
      <c r="J15" s="4"/>
      <c r="K15" s="4"/>
      <c r="L15" s="4"/>
      <c r="M15" s="4"/>
      <c r="N15" s="4"/>
      <c r="O15" s="4"/>
      <c r="P15" s="4"/>
      <c r="AE15" s="25"/>
      <c r="AF15" s="25"/>
      <c r="AG15" s="25"/>
      <c r="AH15" s="25"/>
      <c r="AI15" s="25"/>
      <c r="AJ15" s="25"/>
      <c r="AK15" s="25"/>
      <c r="AL15" s="25"/>
      <c r="AM15" s="25"/>
    </row>
    <row r="16" spans="1:39" ht="15" x14ac:dyDescent="0.25">
      <c r="A16" s="21">
        <v>5</v>
      </c>
      <c r="B16" s="6">
        <f t="shared" si="1"/>
        <v>-0.83022969441951489</v>
      </c>
      <c r="C16" s="23">
        <f t="shared" si="2"/>
        <v>0.43594913973583033</v>
      </c>
      <c r="D16" s="24">
        <f t="shared" si="3"/>
        <v>4.3594913973583031E-4</v>
      </c>
      <c r="E16" s="24">
        <f t="shared" si="4"/>
        <v>1.4678422213327621E-6</v>
      </c>
      <c r="F16" s="6"/>
      <c r="H16" s="4"/>
      <c r="I16" s="4"/>
      <c r="J16" s="4"/>
      <c r="K16" s="4"/>
      <c r="L16" s="4"/>
      <c r="M16" s="4"/>
      <c r="N16" s="4"/>
      <c r="O16" s="4"/>
      <c r="P16" s="4"/>
      <c r="AE16" s="25"/>
      <c r="AF16" s="25"/>
      <c r="AG16" s="25"/>
      <c r="AH16" s="25"/>
      <c r="AI16" s="25"/>
      <c r="AJ16" s="25"/>
      <c r="AK16" s="25"/>
      <c r="AL16" s="25"/>
      <c r="AM16" s="25"/>
    </row>
    <row r="17" spans="1:39" ht="15" x14ac:dyDescent="0.25">
      <c r="A17" s="21">
        <v>6</v>
      </c>
      <c r="B17" s="6">
        <f t="shared" si="1"/>
        <v>-0.8553823862081984</v>
      </c>
      <c r="C17" s="23">
        <f t="shared" si="2"/>
        <v>0.42512059974374955</v>
      </c>
      <c r="D17" s="24">
        <f t="shared" si="3"/>
        <v>4.2512059974374953E-4</v>
      </c>
      <c r="E17" s="24">
        <f t="shared" si="4"/>
        <v>1.4313824907196955E-6</v>
      </c>
      <c r="F17" s="6"/>
      <c r="H17" s="4"/>
      <c r="I17" s="4"/>
      <c r="J17" s="4"/>
      <c r="K17" s="4"/>
      <c r="L17" s="4"/>
      <c r="M17" s="4"/>
      <c r="N17" s="4"/>
      <c r="O17" s="4"/>
      <c r="P17" s="4"/>
      <c r="AE17" s="25"/>
      <c r="AF17" s="25"/>
      <c r="AG17" s="25"/>
      <c r="AH17" s="25"/>
      <c r="AI17" s="25"/>
      <c r="AJ17" s="25"/>
      <c r="AK17" s="25"/>
      <c r="AL17" s="25"/>
      <c r="AM17" s="25"/>
    </row>
    <row r="18" spans="1:39" ht="15" x14ac:dyDescent="0.25">
      <c r="A18" s="21">
        <v>7</v>
      </c>
      <c r="B18" s="6">
        <f t="shared" si="1"/>
        <v>-0.88008358530822761</v>
      </c>
      <c r="C18" s="23">
        <f t="shared" si="2"/>
        <v>0.41474824337296173</v>
      </c>
      <c r="D18" s="24">
        <f t="shared" si="3"/>
        <v>4.1474824337296175E-4</v>
      </c>
      <c r="E18" s="24">
        <f t="shared" si="4"/>
        <v>1.396458731895494E-6</v>
      </c>
      <c r="F18" s="6"/>
      <c r="H18" s="4"/>
      <c r="I18" s="4"/>
      <c r="J18" s="4"/>
      <c r="K18" s="4"/>
      <c r="L18" s="4"/>
      <c r="M18" s="4"/>
      <c r="N18" s="4"/>
      <c r="O18" s="4"/>
      <c r="P18" s="4"/>
      <c r="AE18" s="26"/>
      <c r="AF18" s="25"/>
      <c r="AG18" s="25"/>
      <c r="AH18" s="25"/>
      <c r="AI18" s="25"/>
      <c r="AJ18" s="25"/>
      <c r="AK18" s="25"/>
      <c r="AL18" s="25"/>
      <c r="AM18" s="25"/>
    </row>
    <row r="19" spans="1:39" ht="15" x14ac:dyDescent="0.25">
      <c r="A19" s="21">
        <v>8</v>
      </c>
      <c r="B19" s="6">
        <f t="shared" si="1"/>
        <v>-0.90434471482624446</v>
      </c>
      <c r="C19" s="23">
        <f t="shared" si="2"/>
        <v>0.40480706227633606</v>
      </c>
      <c r="D19" s="24">
        <f t="shared" si="3"/>
        <v>4.0480706227633608E-4</v>
      </c>
      <c r="E19" s="24">
        <f t="shared" si="4"/>
        <v>1.3629867416711652E-6</v>
      </c>
      <c r="F19" s="6"/>
      <c r="AE19" s="25"/>
      <c r="AF19" s="25"/>
      <c r="AG19" s="25"/>
      <c r="AH19" s="25"/>
      <c r="AI19" s="25"/>
      <c r="AJ19" s="25"/>
      <c r="AK19" s="25"/>
      <c r="AL19" s="25"/>
      <c r="AM19" s="25"/>
    </row>
    <row r="20" spans="1:39" ht="15" x14ac:dyDescent="0.25">
      <c r="A20" s="21">
        <v>9</v>
      </c>
      <c r="B20" s="6">
        <f t="shared" si="1"/>
        <v>-0.92817698910234725</v>
      </c>
      <c r="C20" s="23">
        <f t="shared" si="2"/>
        <v>0.39527364210763488</v>
      </c>
      <c r="D20" s="24">
        <f t="shared" si="3"/>
        <v>3.9527364210763488E-4</v>
      </c>
      <c r="E20" s="24">
        <f t="shared" si="4"/>
        <v>1.3308876838640904E-6</v>
      </c>
      <c r="F20" s="6"/>
      <c r="AE20" s="25"/>
      <c r="AF20" s="25"/>
      <c r="AG20" s="25"/>
      <c r="AH20" s="25"/>
      <c r="AI20" s="25"/>
      <c r="AJ20" s="25"/>
      <c r="AK20" s="25"/>
      <c r="AL20" s="25"/>
      <c r="AM20" s="25"/>
    </row>
    <row r="21" spans="1:39" ht="15" x14ac:dyDescent="0.25">
      <c r="A21" s="21">
        <v>10</v>
      </c>
      <c r="B21" s="6">
        <f t="shared" si="1"/>
        <v>-0.95159141789277868</v>
      </c>
      <c r="C21" s="23">
        <f t="shared" si="2"/>
        <v>0.38612604634248548</v>
      </c>
      <c r="D21" s="24">
        <f t="shared" si="3"/>
        <v>3.861260463424855E-4</v>
      </c>
      <c r="E21" s="24">
        <f t="shared" si="4"/>
        <v>1.3000876981228468E-6</v>
      </c>
      <c r="F21" s="6"/>
      <c r="AE21" s="25"/>
      <c r="AF21" s="25"/>
      <c r="AG21" s="25"/>
      <c r="AH21" s="25"/>
      <c r="AI21" s="25"/>
      <c r="AJ21" s="25"/>
      <c r="AK21" s="25"/>
      <c r="AL21" s="25"/>
      <c r="AM21" s="25"/>
    </row>
    <row r="22" spans="1:39" ht="15" x14ac:dyDescent="0.25">
      <c r="A22" s="21">
        <v>11</v>
      </c>
      <c r="B22" s="6">
        <f t="shared" si="1"/>
        <v>-0.97459881045732999</v>
      </c>
      <c r="C22" s="23">
        <f t="shared" si="2"/>
        <v>0.37734370955017105</v>
      </c>
      <c r="D22" s="24">
        <f t="shared" si="3"/>
        <v>3.7734370955017104E-4</v>
      </c>
      <c r="E22" s="24">
        <f t="shared" si="4"/>
        <v>1.2705175405729664E-6</v>
      </c>
      <c r="F22" s="6"/>
      <c r="AE22" s="25"/>
      <c r="AF22" s="25"/>
      <c r="AG22" s="25"/>
      <c r="AH22" s="25"/>
      <c r="AI22" s="25"/>
      <c r="AJ22" s="25"/>
      <c r="AK22" s="25"/>
      <c r="AL22" s="25"/>
      <c r="AM22" s="25"/>
    </row>
    <row r="23" spans="1:39" ht="15" x14ac:dyDescent="0.25">
      <c r="A23" s="21">
        <v>12</v>
      </c>
      <c r="B23" s="6">
        <f t="shared" si="1"/>
        <v>-0.99720977955354329</v>
      </c>
      <c r="C23" s="23">
        <f t="shared" si="2"/>
        <v>0.36890733927430458</v>
      </c>
      <c r="D23" s="24">
        <f t="shared" si="3"/>
        <v>3.6890733927430458E-4</v>
      </c>
      <c r="E23" s="24">
        <f t="shared" si="4"/>
        <v>1.2421122534488371E-6</v>
      </c>
      <c r="F23" s="6"/>
      <c r="AE23" s="25"/>
      <c r="AF23" s="25"/>
      <c r="AG23" s="25"/>
      <c r="AH23" s="25"/>
      <c r="AI23" s="25"/>
      <c r="AJ23" s="25"/>
      <c r="AK23" s="25"/>
      <c r="AL23" s="25"/>
      <c r="AM23" s="25"/>
    </row>
    <row r="24" spans="1:39" ht="15" x14ac:dyDescent="0.25">
      <c r="A24" s="21">
        <v>13</v>
      </c>
      <c r="B24" s="6">
        <f t="shared" si="1"/>
        <v>-1.0194347453409165</v>
      </c>
      <c r="C24" s="23">
        <f t="shared" si="2"/>
        <v>0.36079882576126371</v>
      </c>
      <c r="D24" s="24">
        <f t="shared" si="3"/>
        <v>3.6079882576126374E-4</v>
      </c>
      <c r="E24" s="24">
        <f t="shared" si="4"/>
        <v>1.2148108611490362E-6</v>
      </c>
      <c r="F24" s="6"/>
      <c r="AE24" s="25"/>
      <c r="AF24" s="25"/>
      <c r="AG24" s="25"/>
      <c r="AH24" s="25"/>
      <c r="AI24" s="25"/>
      <c r="AJ24" s="25"/>
      <c r="AK24" s="25"/>
      <c r="AL24" s="25"/>
      <c r="AM24" s="25"/>
    </row>
    <row r="25" spans="1:39" ht="15" x14ac:dyDescent="0.25">
      <c r="A25" s="21">
        <v>14</v>
      </c>
      <c r="B25" s="6">
        <f t="shared" si="1"/>
        <v>-1.0412839391967594</v>
      </c>
      <c r="C25" s="23">
        <f t="shared" si="2"/>
        <v>0.35300115884868671</v>
      </c>
      <c r="D25" s="24">
        <f t="shared" si="3"/>
        <v>3.5300115884868673E-4</v>
      </c>
      <c r="E25" s="24">
        <f t="shared" si="4"/>
        <v>1.1885560903996186E-6</v>
      </c>
      <c r="F25" s="6"/>
      <c r="AE25" s="25"/>
      <c r="AF25" s="25"/>
      <c r="AG25" s="25"/>
      <c r="AH25" s="25"/>
      <c r="AI25" s="25"/>
      <c r="AJ25" s="25"/>
      <c r="AK25" s="25"/>
      <c r="AL25" s="25"/>
      <c r="AM25" s="25"/>
    </row>
    <row r="26" spans="1:39" ht="15" x14ac:dyDescent="0.25">
      <c r="A26" s="21">
        <v>15</v>
      </c>
      <c r="B26" s="6">
        <f t="shared" si="1"/>
        <v>-1.0627674074460742</v>
      </c>
      <c r="C26" s="23">
        <f t="shared" si="2"/>
        <v>0.34549835139137419</v>
      </c>
      <c r="D26" s="24">
        <f t="shared" si="3"/>
        <v>3.4549835139137419E-4</v>
      </c>
      <c r="E26" s="24">
        <f t="shared" si="4"/>
        <v>1.1632941124288693E-6</v>
      </c>
      <c r="F26" s="6"/>
      <c r="AE26" s="25"/>
      <c r="AF26" s="25"/>
      <c r="AG26" s="25"/>
      <c r="AH26" s="25"/>
      <c r="AI26" s="25"/>
      <c r="AJ26" s="25"/>
      <c r="AK26" s="25"/>
      <c r="AL26" s="25"/>
      <c r="AM26" s="25"/>
    </row>
    <row r="27" spans="1:39" ht="15" x14ac:dyDescent="0.25">
      <c r="A27" s="21">
        <v>16</v>
      </c>
      <c r="B27" s="6">
        <f t="shared" si="1"/>
        <v>-1.0838950150080535</v>
      </c>
      <c r="C27" s="23">
        <f t="shared" si="2"/>
        <v>0.33827536866054153</v>
      </c>
      <c r="D27" s="24">
        <f t="shared" si="3"/>
        <v>3.3827536866054152E-4</v>
      </c>
      <c r="E27" s="24">
        <f t="shared" si="4"/>
        <v>1.1389743052543486E-6</v>
      </c>
      <c r="F27" s="6"/>
      <c r="AE27" s="25"/>
      <c r="AF27" s="25"/>
      <c r="AG27" s="25"/>
      <c r="AH27" s="25"/>
      <c r="AI27" s="25"/>
      <c r="AJ27" s="25"/>
      <c r="AK27" s="25"/>
      <c r="AL27" s="25"/>
      <c r="AM27" s="25"/>
    </row>
    <row r="28" spans="1:39" ht="15" x14ac:dyDescent="0.25">
      <c r="A28" s="21">
        <v>17</v>
      </c>
      <c r="B28" s="6">
        <f t="shared" si="1"/>
        <v>-1.1046764489606318</v>
      </c>
      <c r="C28" s="23">
        <f t="shared" si="2"/>
        <v>0.3313180632055015</v>
      </c>
      <c r="D28" s="24">
        <f t="shared" si="3"/>
        <v>3.3131806320550153E-4</v>
      </c>
      <c r="E28" s="24">
        <f t="shared" si="4"/>
        <v>1.1155490343619581E-6</v>
      </c>
      <c r="F28" s="6"/>
      <c r="AE28" s="25"/>
      <c r="AF28" s="25"/>
      <c r="AG28" s="25"/>
      <c r="AH28" s="25"/>
      <c r="AI28" s="25"/>
      <c r="AJ28" s="25"/>
      <c r="AK28" s="25"/>
      <c r="AL28" s="25"/>
      <c r="AM28" s="25"/>
    </row>
    <row r="29" spans="1:39" ht="15" x14ac:dyDescent="0.25">
      <c r="A29" s="21">
        <v>18</v>
      </c>
      <c r="B29" s="6">
        <f t="shared" si="1"/>
        <v>-1.1251212220259958</v>
      </c>
      <c r="C29" s="23">
        <f t="shared" si="2"/>
        <v>0.32461311471376386</v>
      </c>
      <c r="D29" s="24">
        <f t="shared" si="3"/>
        <v>3.2461311471376384E-4</v>
      </c>
      <c r="E29" s="24">
        <f t="shared" si="4"/>
        <v>1.092973450214693E-6</v>
      </c>
      <c r="F29" s="6"/>
      <c r="AE29" s="25"/>
      <c r="AF29" s="25"/>
      <c r="AG29" s="25"/>
      <c r="AH29" s="25"/>
      <c r="AI29" s="25"/>
      <c r="AJ29" s="25"/>
      <c r="AK29" s="25"/>
      <c r="AL29" s="25"/>
      <c r="AM29" s="25"/>
    </row>
    <row r="30" spans="1:39" ht="15" x14ac:dyDescent="0.25">
      <c r="A30" s="21">
        <v>19</v>
      </c>
      <c r="B30" s="6">
        <f t="shared" si="1"/>
        <v>-1.1452386759780921</v>
      </c>
      <c r="C30" s="23">
        <f t="shared" si="2"/>
        <v>0.31814797444887433</v>
      </c>
      <c r="D30" s="24">
        <f t="shared" si="3"/>
        <v>3.1814797444887431E-4</v>
      </c>
      <c r="E30" s="24">
        <f t="shared" si="4"/>
        <v>1.071205301174661E-6</v>
      </c>
      <c r="F30" s="6"/>
      <c r="AE30" s="25"/>
      <c r="AF30" s="25"/>
      <c r="AG30" s="25"/>
      <c r="AH30" s="25"/>
      <c r="AI30" s="25"/>
      <c r="AJ30" s="25"/>
      <c r="AK30" s="25"/>
      <c r="AL30" s="25"/>
      <c r="AM30" s="25"/>
    </row>
    <row r="31" spans="1:39" ht="15" x14ac:dyDescent="0.25">
      <c r="A31" s="21">
        <v>20</v>
      </c>
      <c r="B31" s="6">
        <f t="shared" si="1"/>
        <v>-1.165037984975271</v>
      </c>
      <c r="C31" s="23">
        <f t="shared" si="2"/>
        <v>0.31191081388307024</v>
      </c>
      <c r="D31" s="24">
        <f t="shared" si="3"/>
        <v>3.1191081388307025E-4</v>
      </c>
      <c r="E31" s="24">
        <f t="shared" si="4"/>
        <v>1.050204760549058E-6</v>
      </c>
      <c r="F31" s="6"/>
      <c r="AE31" s="25"/>
      <c r="AF31" s="25"/>
      <c r="AG31" s="25"/>
      <c r="AH31" s="25"/>
      <c r="AI31" s="25"/>
      <c r="AJ31" s="25"/>
      <c r="AK31" s="25"/>
      <c r="AL31" s="25"/>
      <c r="AM31" s="25"/>
    </row>
    <row r="32" spans="1:39" ht="15" x14ac:dyDescent="0.25">
      <c r="A32" s="21">
        <v>21</v>
      </c>
      <c r="B32" s="6">
        <f t="shared" si="1"/>
        <v>-1.1845281588185657</v>
      </c>
      <c r="C32" s="23">
        <f t="shared" si="2"/>
        <v>0.30589047717738194</v>
      </c>
      <c r="D32" s="24">
        <f t="shared" si="3"/>
        <v>3.0589047717738193E-4</v>
      </c>
      <c r="E32" s="24">
        <f t="shared" si="4"/>
        <v>1.0299342665905116E-6</v>
      </c>
      <c r="F32" s="6"/>
      <c r="AE32" s="25"/>
      <c r="AF32" s="25"/>
      <c r="AG32" s="25"/>
      <c r="AH32" s="25"/>
      <c r="AI32" s="25"/>
      <c r="AJ32" s="25"/>
      <c r="AK32" s="25"/>
      <c r="AL32" s="25"/>
      <c r="AM32" s="25"/>
    </row>
    <row r="33" spans="1:39" ht="15" x14ac:dyDescent="0.25">
      <c r="A33" s="21">
        <v>22</v>
      </c>
      <c r="B33" s="6">
        <f t="shared" si="1"/>
        <v>-1.2037180461386328</v>
      </c>
      <c r="C33" s="23">
        <f t="shared" si="2"/>
        <v>0.30007643719227783</v>
      </c>
      <c r="D33" s="24">
        <f t="shared" si="3"/>
        <v>3.0007643719227785E-4</v>
      </c>
      <c r="E33" s="24">
        <f t="shared" si="4"/>
        <v>1.0103583743847739E-6</v>
      </c>
      <c r="F33" s="6"/>
      <c r="AE33" s="25"/>
      <c r="AF33" s="25"/>
      <c r="AG33" s="25"/>
      <c r="AH33" s="25"/>
      <c r="AI33" s="25"/>
      <c r="AJ33" s="25"/>
      <c r="AK33" s="25"/>
      <c r="AL33" s="25"/>
      <c r="AM33" s="25"/>
    </row>
    <row r="34" spans="1:39" ht="15" x14ac:dyDescent="0.25">
      <c r="A34" s="21">
        <v>23</v>
      </c>
      <c r="B34" s="6">
        <f t="shared" si="1"/>
        <v>-1.222616337512676</v>
      </c>
      <c r="C34" s="23">
        <f t="shared" si="2"/>
        <v>0.29445875474077426</v>
      </c>
      <c r="D34" s="24">
        <f t="shared" si="3"/>
        <v>2.9445875474077426E-4</v>
      </c>
      <c r="E34" s="24">
        <f t="shared" si="4"/>
        <v>9.914436186558055E-7</v>
      </c>
      <c r="F34" s="6"/>
      <c r="AE34" s="25"/>
      <c r="AF34" s="25"/>
      <c r="AG34" s="25"/>
      <c r="AH34" s="25"/>
      <c r="AI34" s="25"/>
      <c r="AJ34" s="25"/>
      <c r="AK34" s="25"/>
      <c r="AL34" s="25"/>
      <c r="AM34" s="25"/>
    </row>
    <row r="35" spans="1:39" ht="15" x14ac:dyDescent="0.25">
      <c r="A35" s="21">
        <v>24</v>
      </c>
      <c r="B35" s="6">
        <f t="shared" si="1"/>
        <v>-1.241231568512859</v>
      </c>
      <c r="C35" s="23">
        <f t="shared" si="2"/>
        <v>0.28902804082139977</v>
      </c>
      <c r="D35" s="24">
        <f t="shared" si="3"/>
        <v>2.8902804082139979E-4</v>
      </c>
      <c r="E35" s="24">
        <f t="shared" si="4"/>
        <v>9.7315838660403961E-7</v>
      </c>
      <c r="F35" s="6"/>
      <c r="AD35" s="6"/>
    </row>
    <row r="36" spans="1:39" ht="15" x14ac:dyDescent="0.25">
      <c r="A36" s="21">
        <v>25</v>
      </c>
      <c r="B36" s="6">
        <f t="shared" si="1"/>
        <v>-1.2595721226885956</v>
      </c>
      <c r="C36" s="23">
        <f t="shared" si="2"/>
        <v>0.28377542159124874</v>
      </c>
      <c r="D36" s="24">
        <f t="shared" si="3"/>
        <v>2.8377542159124873E-4</v>
      </c>
      <c r="E36" s="24">
        <f t="shared" si="4"/>
        <v>9.5547279997053449E-7</v>
      </c>
      <c r="F36" s="6"/>
    </row>
    <row r="37" spans="1:39" ht="15" x14ac:dyDescent="0.25">
      <c r="A37" s="21">
        <v>26</v>
      </c>
      <c r="B37" s="6">
        <f t="shared" si="1"/>
        <v>-1.2776462344830719</v>
      </c>
      <c r="C37" s="23">
        <f t="shared" si="2"/>
        <v>0.27869250586087013</v>
      </c>
      <c r="D37" s="24">
        <f t="shared" si="3"/>
        <v>2.7869250586087015E-4</v>
      </c>
      <c r="E37" s="24">
        <f t="shared" si="4"/>
        <v>9.383586055921554E-7</v>
      </c>
    </row>
    <row r="38" spans="1:39" ht="15" x14ac:dyDescent="0.25">
      <c r="A38" s="21">
        <v>27</v>
      </c>
      <c r="B38" s="6">
        <f t="shared" si="1"/>
        <v>-1.2954619920877661</v>
      </c>
      <c r="C38" s="23">
        <f t="shared" si="2"/>
        <v>0.27377135491069426</v>
      </c>
      <c r="D38" s="24">
        <f t="shared" si="3"/>
        <v>2.7377135491069428E-4</v>
      </c>
      <c r="E38" s="24">
        <f t="shared" si="4"/>
        <v>9.2178907377338139E-7</v>
      </c>
    </row>
    <row r="39" spans="1:39" ht="15" x14ac:dyDescent="0.25">
      <c r="A39" s="21">
        <v>28</v>
      </c>
      <c r="B39" s="6">
        <f t="shared" si="1"/>
        <v>-1.313027340233603</v>
      </c>
      <c r="C39" s="23">
        <f t="shared" si="2"/>
        <v>0.26900445444734178</v>
      </c>
      <c r="D39" s="24">
        <f t="shared" si="3"/>
        <v>2.6900445444734178E-4</v>
      </c>
      <c r="E39" s="24">
        <f t="shared" si="4"/>
        <v>9.0573890386310365E-7</v>
      </c>
    </row>
    <row r="40" spans="1:39" ht="15" x14ac:dyDescent="0.25">
      <c r="A40" s="21">
        <v>29</v>
      </c>
      <c r="B40" s="6">
        <f t="shared" si="1"/>
        <v>-1.3303500829234309</v>
      </c>
      <c r="C40" s="23">
        <f t="shared" si="2"/>
        <v>0.26438468853202518</v>
      </c>
      <c r="D40" s="24">
        <f t="shared" si="3"/>
        <v>2.6438468853202517E-4</v>
      </c>
      <c r="E40" s="24">
        <f t="shared" si="4"/>
        <v>8.9018413647146522E-7</v>
      </c>
    </row>
    <row r="41" spans="1:39" ht="15" x14ac:dyDescent="0.25">
      <c r="A41" s="21">
        <v>30</v>
      </c>
      <c r="B41" s="6">
        <f t="shared" si="1"/>
        <v>-1.3474378861043022</v>
      </c>
      <c r="C41" s="23">
        <f t="shared" si="2"/>
        <v>0.25990531532913075</v>
      </c>
      <c r="D41" s="24">
        <f t="shared" si="3"/>
        <v>2.5990531532913075E-4</v>
      </c>
      <c r="E41" s="24">
        <f t="shared" si="4"/>
        <v>8.7510207181525501E-7</v>
      </c>
    </row>
    <row r="42" spans="1:39" ht="15" x14ac:dyDescent="0.25">
      <c r="A42" s="21">
        <v>31</v>
      </c>
      <c r="B42" s="6">
        <f t="shared" si="1"/>
        <v>-1.3642982802836485</v>
      </c>
      <c r="C42" s="23">
        <f t="shared" si="2"/>
        <v>0.25555994453437431</v>
      </c>
      <c r="D42" s="24">
        <f t="shared" si="3"/>
        <v>2.5555994453437431E-4</v>
      </c>
      <c r="E42" s="24">
        <f t="shared" si="4"/>
        <v>8.6047119371843203E-7</v>
      </c>
    </row>
    <row r="43" spans="1:39" ht="15" x14ac:dyDescent="0.25">
      <c r="A43" s="21">
        <v>32</v>
      </c>
      <c r="B43" s="6">
        <f t="shared" si="1"/>
        <v>-1.3809386630883864</v>
      </c>
      <c r="C43" s="23">
        <f t="shared" si="2"/>
        <v>0.25134251635497157</v>
      </c>
      <c r="D43" s="24">
        <f t="shared" si="3"/>
        <v>2.5134251635497158E-4</v>
      </c>
      <c r="E43" s="24">
        <f t="shared" si="4"/>
        <v>8.4627109883828811E-7</v>
      </c>
    </row>
    <row r="44" spans="1:39" ht="15" x14ac:dyDescent="0.25">
      <c r="A44" s="21">
        <v>33</v>
      </c>
      <c r="B44" s="6">
        <f t="shared" si="1"/>
        <v>-1.3973663017701909</v>
      </c>
      <c r="C44" s="23">
        <f t="shared" si="2"/>
        <v>0.24724728192377138</v>
      </c>
      <c r="D44" s="24">
        <f t="shared" si="3"/>
        <v>2.4724728192377141E-4</v>
      </c>
      <c r="E44" s="24">
        <f t="shared" si="4"/>
        <v>8.3248243071976908E-7</v>
      </c>
    </row>
    <row r="45" spans="1:39" ht="15" x14ac:dyDescent="0.25">
      <c r="A45" s="21">
        <v>34</v>
      </c>
      <c r="B45" s="6">
        <f t="shared" si="1"/>
        <v>-1.4135883356571952</v>
      </c>
      <c r="C45" s="23">
        <f t="shared" si="2"/>
        <v>0.24326878503976204</v>
      </c>
      <c r="D45" s="24">
        <f t="shared" si="3"/>
        <v>2.4326878503976205E-4</v>
      </c>
      <c r="E45" s="24">
        <f t="shared" si="4"/>
        <v>8.1908681831569718E-7</v>
      </c>
    </row>
    <row r="46" spans="1:39" ht="15" x14ac:dyDescent="0.25">
      <c r="A46" s="21">
        <v>35</v>
      </c>
      <c r="B46" s="6">
        <f t="shared" si="1"/>
        <v>-1.4296117785536211</v>
      </c>
      <c r="C46" s="23">
        <f t="shared" si="2"/>
        <v>0.23940184513584209</v>
      </c>
      <c r="D46" s="24">
        <f t="shared" si="3"/>
        <v>2.3940184513584209E-4</v>
      </c>
      <c r="E46" s="24">
        <f t="shared" si="4"/>
        <v>8.0606681863919892E-7</v>
      </c>
    </row>
    <row r="47" spans="1:39" ht="15" x14ac:dyDescent="0.25">
      <c r="A47" s="21">
        <v>36</v>
      </c>
      <c r="B47" s="6">
        <f t="shared" si="1"/>
        <v>-1.4454435210887198</v>
      </c>
      <c r="C47" s="23">
        <f t="shared" si="2"/>
        <v>0.23564154138281854</v>
      </c>
      <c r="D47" s="24">
        <f t="shared" si="3"/>
        <v>2.3564154138281854E-4</v>
      </c>
      <c r="E47" s="24">
        <f t="shared" si="4"/>
        <v>7.9340586324181328E-7</v>
      </c>
    </row>
    <row r="48" spans="1:39" ht="15" x14ac:dyDescent="0.25">
      <c r="A48" s="21">
        <v>37</v>
      </c>
      <c r="B48" s="6">
        <f t="shared" si="1"/>
        <v>-1.4610903330161307</v>
      </c>
      <c r="C48" s="23">
        <f t="shared" si="2"/>
        <v>0.23198319784599081</v>
      </c>
      <c r="D48" s="24">
        <f t="shared" si="3"/>
        <v>2.3198319784599082E-4</v>
      </c>
      <c r="E48" s="24">
        <f t="shared" si="4"/>
        <v>7.8108820823565931E-7</v>
      </c>
    </row>
    <row r="49" spans="1:5" ht="15" x14ac:dyDescent="0.25">
      <c r="A49" s="21">
        <v>38</v>
      </c>
      <c r="B49" s="6">
        <f t="shared" si="1"/>
        <v>-1.4765588654649662</v>
      </c>
      <c r="C49" s="23">
        <f t="shared" si="2"/>
        <v>0.22842236961732068</v>
      </c>
      <c r="D49" s="24">
        <f t="shared" si="3"/>
        <v>2.2842236961732068E-4</v>
      </c>
      <c r="E49" s="24">
        <f t="shared" si="4"/>
        <v>7.6909888760040635E-7</v>
      </c>
    </row>
    <row r="50" spans="1:5" ht="15" x14ac:dyDescent="0.25">
      <c r="A50" s="21">
        <v>39</v>
      </c>
      <c r="B50" s="6">
        <f t="shared" si="1"/>
        <v>-1.491855653143503</v>
      </c>
      <c r="C50" s="23">
        <f t="shared" si="2"/>
        <v>0.22495482985239892</v>
      </c>
      <c r="D50" s="24">
        <f t="shared" si="3"/>
        <v>2.2495482985239893E-4</v>
      </c>
      <c r="E50" s="24">
        <f t="shared" si="4"/>
        <v>7.5742366953669674E-7</v>
      </c>
    </row>
    <row r="51" spans="1:5" ht="15" x14ac:dyDescent="0.25">
      <c r="A51" s="21">
        <v>40</v>
      </c>
      <c r="B51" s="6">
        <f t="shared" si="1"/>
        <v>-1.5069871164968731</v>
      </c>
      <c r="C51" s="23">
        <f t="shared" si="2"/>
        <v>0.22157655764688228</v>
      </c>
      <c r="D51" s="24">
        <f t="shared" si="3"/>
        <v>2.2157655764688228E-4</v>
      </c>
      <c r="E51" s="24">
        <f t="shared" si="4"/>
        <v>7.4604901564606831E-7</v>
      </c>
    </row>
    <row r="52" spans="1:5" ht="15" x14ac:dyDescent="0.25">
      <c r="A52" s="21">
        <v>41</v>
      </c>
      <c r="B52" s="6">
        <f t="shared" si="1"/>
        <v>-1.5219595638198626</v>
      </c>
      <c r="C52" s="23">
        <f t="shared" si="2"/>
        <v>0.21828372669225393</v>
      </c>
      <c r="D52" s="24">
        <f t="shared" si="3"/>
        <v>2.1828372669225395E-4</v>
      </c>
      <c r="E52" s="24">
        <f t="shared" si="4"/>
        <v>7.3496204273486176E-7</v>
      </c>
    </row>
    <row r="53" spans="1:5" ht="15" x14ac:dyDescent="0.25">
      <c r="A53" s="21">
        <v>42</v>
      </c>
      <c r="B53" s="6">
        <f t="shared" si="1"/>
        <v>-1.5367791933253869</v>
      </c>
      <c r="C53" s="23">
        <f t="shared" si="2"/>
        <v>0.21507269465554929</v>
      </c>
      <c r="D53" s="24">
        <f t="shared" si="3"/>
        <v>2.150726946555493E-4</v>
      </c>
      <c r="E53" s="24">
        <f t="shared" si="4"/>
        <v>7.2415048705572159E-7</v>
      </c>
    </row>
    <row r="54" spans="1:5" ht="15" x14ac:dyDescent="0.25">
      <c r="A54" s="21">
        <v>43</v>
      </c>
      <c r="B54" s="6">
        <f t="shared" si="1"/>
        <v>-1.5514520951704895</v>
      </c>
      <c r="C54" s="23">
        <f t="shared" si="2"/>
        <v>0.21193999323168722</v>
      </c>
      <c r="D54" s="24">
        <f t="shared" si="3"/>
        <v>2.1193999323168724E-4</v>
      </c>
      <c r="E54" s="24">
        <f t="shared" si="4"/>
        <v>7.1360267081376169E-7</v>
      </c>
    </row>
    <row r="55" spans="1:5" ht="15" x14ac:dyDescent="0.25">
      <c r="A55" s="21">
        <v>44</v>
      </c>
      <c r="B55" s="6">
        <f t="shared" si="1"/>
        <v>-1.5659842534401349</v>
      </c>
      <c r="C55" s="23">
        <f t="shared" si="2"/>
        <v>0.20888231882131852</v>
      </c>
      <c r="D55" s="24">
        <f t="shared" si="3"/>
        <v>2.0888231882131852E-4</v>
      </c>
      <c r="E55" s="24">
        <f t="shared" si="4"/>
        <v>7.0330747077885018E-7</v>
      </c>
    </row>
    <row r="56" spans="1:5" ht="15" x14ac:dyDescent="0.25">
      <c r="A56" s="21">
        <v>45</v>
      </c>
      <c r="B56" s="6">
        <f t="shared" si="1"/>
        <v>-1.5803815480900596</v>
      </c>
      <c r="C56" s="23">
        <f t="shared" si="2"/>
        <v>0.20589652379047566</v>
      </c>
      <c r="D56" s="24">
        <f t="shared" si="3"/>
        <v>2.0589652379047566E-4</v>
      </c>
      <c r="E56" s="24">
        <f t="shared" si="4"/>
        <v>6.9325428885682039E-7</v>
      </c>
    </row>
    <row r="57" spans="1:5" ht="15" x14ac:dyDescent="0.25">
      <c r="A57" s="21">
        <v>46</v>
      </c>
      <c r="B57" s="6">
        <f t="shared" si="1"/>
        <v>-1.594649756849833</v>
      </c>
      <c r="C57" s="23">
        <f t="shared" si="2"/>
        <v>0.20297960827163705</v>
      </c>
      <c r="D57" s="24">
        <f t="shared" si="3"/>
        <v>2.0297960827163705E-4</v>
      </c>
      <c r="E57" s="24">
        <f t="shared" si="4"/>
        <v>6.8343302448362642E-7</v>
      </c>
    </row>
    <row r="58" spans="1:5" ht="15" x14ac:dyDescent="0.25">
      <c r="A58" s="21">
        <v>47</v>
      </c>
      <c r="B58" s="6">
        <f t="shared" si="1"/>
        <v>-1.6087945570867674</v>
      </c>
      <c r="C58" s="23">
        <f t="shared" si="2"/>
        <v>0.20012871246895461</v>
      </c>
      <c r="D58" s="24">
        <f t="shared" si="3"/>
        <v>2.0012871246895462E-4</v>
      </c>
      <c r="E58" s="24">
        <f t="shared" si="4"/>
        <v>6.7383404871701896E-7</v>
      </c>
    </row>
    <row r="59" spans="1:5" ht="15" x14ac:dyDescent="0.25">
      <c r="A59" s="21">
        <v>48</v>
      </c>
      <c r="B59" s="6">
        <f t="shared" si="1"/>
        <v>-1.6228215276316149</v>
      </c>
      <c r="C59" s="23">
        <f t="shared" si="2"/>
        <v>0.19734110943310768</v>
      </c>
      <c r="D59" s="24">
        <f t="shared" si="3"/>
        <v>1.9734110943310767E-4</v>
      </c>
      <c r="E59" s="24">
        <f t="shared" si="4"/>
        <v>6.6444817990945346E-7</v>
      </c>
    </row>
    <row r="60" spans="1:5" ht="15" x14ac:dyDescent="0.25">
      <c r="A60" s="21">
        <v>49</v>
      </c>
      <c r="B60" s="6">
        <f t="shared" si="1"/>
        <v>-1.6367361505668043</v>
      </c>
      <c r="C60" s="23">
        <f t="shared" si="2"/>
        <v>0.19461419827384033</v>
      </c>
      <c r="D60" s="24">
        <f t="shared" si="3"/>
        <v>1.9461419827384034E-4</v>
      </c>
      <c r="E60" s="24">
        <f t="shared" si="4"/>
        <v>6.5526666085468131E-7</v>
      </c>
    </row>
    <row r="61" spans="1:5" ht="15" x14ac:dyDescent="0.25">
      <c r="A61" s="21">
        <v>50</v>
      </c>
      <c r="B61" s="6">
        <f t="shared" si="1"/>
        <v>-1.6505438129790377</v>
      </c>
      <c r="C61" s="23">
        <f t="shared" si="2"/>
        <v>0.19194549778038136</v>
      </c>
      <c r="D61" s="24">
        <f t="shared" si="3"/>
        <v>1.9194549778038137E-4</v>
      </c>
      <c r="E61" s="24">
        <f t="shared" si="4"/>
        <v>6.4628113730768137E-7</v>
      </c>
    </row>
    <row r="62" spans="1:5" ht="15" x14ac:dyDescent="0.25">
      <c r="A62" s="21">
        <v>51</v>
      </c>
      <c r="B62" s="6">
        <f t="shared" si="1"/>
        <v>-1.6642498086750948</v>
      </c>
      <c r="C62" s="23">
        <f t="shared" si="2"/>
        <v>0.18933264042269207</v>
      </c>
      <c r="D62" s="24">
        <f t="shared" si="3"/>
        <v>1.8933264042269207E-4</v>
      </c>
      <c r="E62" s="24">
        <f t="shared" si="4"/>
        <v>6.3748363778684202E-7</v>
      </c>
    </row>
    <row r="63" spans="1:5" ht="15" x14ac:dyDescent="0.25">
      <c r="A63" s="21">
        <v>52</v>
      </c>
      <c r="B63" s="6">
        <f t="shared" si="1"/>
        <v>-1.6778593398641704</v>
      </c>
      <c r="C63" s="23">
        <f t="shared" si="2"/>
        <v>0.18677336670759978</v>
      </c>
      <c r="D63" s="24">
        <f t="shared" si="3"/>
        <v>1.8677336670759977E-4</v>
      </c>
      <c r="E63" s="24">
        <f t="shared" si="4"/>
        <v>6.2886655457104297E-7</v>
      </c>
    </row>
    <row r="64" spans="1:5" ht="15" x14ac:dyDescent="0.25">
      <c r="A64" s="21">
        <v>53</v>
      </c>
      <c r="B64" s="6">
        <f t="shared" si="1"/>
        <v>-1.6913775188051545</v>
      </c>
      <c r="C64" s="23">
        <f t="shared" si="2"/>
        <v>0.1842655198666667</v>
      </c>
      <c r="D64" s="24">
        <f t="shared" si="3"/>
        <v>1.8426551986666669E-4</v>
      </c>
      <c r="E64" s="24">
        <f t="shared" si="4"/>
        <v>6.204226258136926E-7</v>
      </c>
    </row>
    <row r="65" spans="1:35" ht="15" x14ac:dyDescent="0.25">
      <c r="A65" s="21">
        <v>54</v>
      </c>
      <c r="B65" s="6">
        <f t="shared" si="1"/>
        <v>-1.7048093694213833</v>
      </c>
      <c r="C65" s="23">
        <f t="shared" si="2"/>
        <v>0.18180704085353638</v>
      </c>
      <c r="D65" s="24">
        <f t="shared" si="3"/>
        <v>1.8180704085353638E-4</v>
      </c>
      <c r="E65" s="24">
        <f t="shared" si="4"/>
        <v>6.1214491869877563E-7</v>
      </c>
    </row>
    <row r="66" spans="1:35" ht="15" x14ac:dyDescent="0.25">
      <c r="A66" s="21">
        <v>55</v>
      </c>
      <c r="B66" s="6">
        <f t="shared" si="1"/>
        <v>-1.7181598288827473</v>
      </c>
      <c r="C66" s="23">
        <f t="shared" si="2"/>
        <v>0.17939596363056848</v>
      </c>
      <c r="D66" s="24">
        <f t="shared" si="3"/>
        <v>1.7939596363056849E-4</v>
      </c>
      <c r="E66" s="24">
        <f t="shared" si="4"/>
        <v>6.0402681357093771E-7</v>
      </c>
    </row>
    <row r="67" spans="1:35" ht="15" x14ac:dyDescent="0.25">
      <c r="A67" s="21">
        <v>56</v>
      </c>
      <c r="B67" s="6">
        <f t="shared" si="1"/>
        <v>-1.7314337491559257</v>
      </c>
      <c r="C67" s="23">
        <f t="shared" si="2"/>
        <v>0.17703041072583642</v>
      </c>
      <c r="D67" s="24">
        <f t="shared" si="3"/>
        <v>1.7703041072583643E-4</v>
      </c>
      <c r="E67" s="24">
        <f t="shared" si="4"/>
        <v>5.9606198897588028E-7</v>
      </c>
    </row>
    <row r="68" spans="1:35" ht="15" x14ac:dyDescent="0.25">
      <c r="A68" s="21">
        <v>57</v>
      </c>
      <c r="B68" s="6">
        <f t="shared" si="1"/>
        <v>-1.7446358985239527</v>
      </c>
      <c r="C68" s="23">
        <f t="shared" si="2"/>
        <v>0.17470858904281608</v>
      </c>
      <c r="D68" s="24">
        <f t="shared" si="3"/>
        <v>1.7470858904281608E-4</v>
      </c>
      <c r="E68" s="24">
        <f t="shared" si="4"/>
        <v>5.882444075515693E-7</v>
      </c>
    </row>
    <row r="69" spans="1:35" ht="15" x14ac:dyDescent="0.25">
      <c r="A69" s="21">
        <v>58</v>
      </c>
      <c r="B69" s="6">
        <f t="shared" si="1"/>
        <v>-1.757770963075231</v>
      </c>
      <c r="C69" s="23">
        <f t="shared" si="2"/>
        <v>0.172428785906516</v>
      </c>
      <c r="D69" s="24">
        <f t="shared" si="3"/>
        <v>1.72428785906516E-4</v>
      </c>
      <c r="E69" s="24">
        <f t="shared" si="4"/>
        <v>5.8056830271554209E-7</v>
      </c>
    </row>
    <row r="70" spans="1:35" ht="15" x14ac:dyDescent="0.25">
      <c r="A70" s="21">
        <v>59</v>
      </c>
      <c r="B70" s="6">
        <f t="shared" si="1"/>
        <v>-1.7708435481631</v>
      </c>
      <c r="C70" s="23">
        <f t="shared" si="2"/>
        <v>0.17018936533075454</v>
      </c>
      <c r="D70" s="24">
        <f t="shared" si="3"/>
        <v>1.7018936533075456E-4</v>
      </c>
      <c r="E70" s="24">
        <f t="shared" si="4"/>
        <v>5.7302816609681667E-7</v>
      </c>
    </row>
    <row r="71" spans="1:35" ht="15" x14ac:dyDescent="0.25">
      <c r="A71" s="21">
        <v>60</v>
      </c>
      <c r="B71" s="6">
        <f t="shared" si="1"/>
        <v>-1.7838581798362014</v>
      </c>
      <c r="C71" s="23">
        <f t="shared" si="2"/>
        <v>0.1679887644924907</v>
      </c>
      <c r="D71" s="24">
        <f t="shared" si="3"/>
        <v>1.6798876449249071E-4</v>
      </c>
      <c r="E71" s="24">
        <f t="shared" si="4"/>
        <v>5.6561873566495191E-7</v>
      </c>
    </row>
    <row r="72" spans="1:35" ht="15" x14ac:dyDescent="0.25">
      <c r="A72" s="21">
        <v>61</v>
      </c>
      <c r="B72" s="6">
        <f t="shared" si="1"/>
        <v>-1.7968193062408062</v>
      </c>
      <c r="C72" s="23">
        <f t="shared" si="2"/>
        <v>0.1658254903999245</v>
      </c>
      <c r="D72" s="24">
        <f t="shared" si="3"/>
        <v>1.658254903999245E-4</v>
      </c>
      <c r="E72" s="24">
        <f t="shared" si="4"/>
        <v>5.5833498451153037E-7</v>
      </c>
      <c r="AD72" s="27"/>
      <c r="AE72" s="6"/>
      <c r="AF72" s="6"/>
      <c r="AG72" s="24"/>
      <c r="AH72" s="24"/>
      <c r="AI72" s="24"/>
    </row>
    <row r="73" spans="1:35" ht="15" x14ac:dyDescent="0.25">
      <c r="A73" s="21">
        <v>62</v>
      </c>
      <c r="B73" s="6">
        <f t="shared" si="1"/>
        <v>-1.8097312989954446</v>
      </c>
      <c r="C73" s="23">
        <f t="shared" si="2"/>
        <v>0.16369811674212495</v>
      </c>
      <c r="D73" s="24">
        <f t="shared" si="3"/>
        <v>1.6369811674212496E-4</v>
      </c>
      <c r="E73" s="24">
        <f t="shared" si="4"/>
        <v>5.5117211024284504E-7</v>
      </c>
      <c r="AD73" s="28"/>
      <c r="AE73" s="6"/>
      <c r="AF73" s="6"/>
      <c r="AG73" s="24"/>
      <c r="AH73" s="24"/>
      <c r="AI73" s="24"/>
    </row>
    <row r="74" spans="1:35" ht="15" x14ac:dyDescent="0.25">
      <c r="A74" s="21">
        <v>63</v>
      </c>
      <c r="B74" s="6">
        <f t="shared" si="1"/>
        <v>-1.8225984545382374</v>
      </c>
      <c r="C74" s="23">
        <f t="shared" si="2"/>
        <v>0.16160528090876103</v>
      </c>
      <c r="D74" s="24">
        <f t="shared" si="3"/>
        <v>1.6160528090876104E-4</v>
      </c>
      <c r="E74" s="24">
        <f t="shared" si="4"/>
        <v>5.4412552494532334E-7</v>
      </c>
      <c r="AD74" s="29"/>
      <c r="AE74" s="30"/>
      <c r="AF74" s="30"/>
      <c r="AG74" s="31"/>
      <c r="AH74" s="31"/>
      <c r="AI74" s="24"/>
    </row>
    <row r="75" spans="1:35" ht="15" x14ac:dyDescent="0.25">
      <c r="A75" s="21">
        <v>64</v>
      </c>
      <c r="B75" s="6">
        <f t="shared" si="1"/>
        <v>-1.8354249954480366</v>
      </c>
      <c r="C75" s="23">
        <f t="shared" si="2"/>
        <v>0.15954568116916512</v>
      </c>
      <c r="D75" s="24">
        <f t="shared" si="3"/>
        <v>1.5954568116916513E-4</v>
      </c>
      <c r="E75" s="24">
        <f t="shared" si="4"/>
        <v>5.3719084568742468E-7</v>
      </c>
      <c r="AD75" s="29"/>
      <c r="AE75" s="30"/>
      <c r="AF75" s="30"/>
      <c r="AG75" s="31"/>
      <c r="AH75" s="31"/>
      <c r="AI75" s="24"/>
    </row>
    <row r="76" spans="1:35" ht="15" x14ac:dyDescent="0.25">
      <c r="A76" s="21">
        <v>65</v>
      </c>
      <c r="B76" s="6">
        <f t="shared" si="1"/>
        <v>-1.8482150717394461</v>
      </c>
      <c r="C76" s="23">
        <f t="shared" si="2"/>
        <v>0.15751807400084472</v>
      </c>
      <c r="D76" s="24">
        <f t="shared" si="3"/>
        <v>1.5751807400084472E-4</v>
      </c>
      <c r="E76" s="24">
        <f t="shared" si="4"/>
        <v>5.3036388552472971E-7</v>
      </c>
      <c r="AD76" s="27"/>
      <c r="AE76" s="6"/>
      <c r="AF76" s="6"/>
      <c r="AG76" s="24"/>
      <c r="AH76" s="24"/>
      <c r="AI76" s="24"/>
    </row>
    <row r="77" spans="1:35" ht="15" x14ac:dyDescent="0.25">
      <c r="A77" s="21">
        <v>66</v>
      </c>
      <c r="B77" s="6">
        <f t="shared" ref="B77:B130" si="5">$B$6+$B$7*(100/($E$8+A77))+$B$8*LN(($E$8+A77)/100)+$B$9*(($E$8+A77)/100)+$B$5*($E$5+$E$6*(($E$8+A77)/100)+$E$7*(($E$8+A77)/100)^2)</f>
        <v>-1.8609727621328176</v>
      </c>
      <c r="C77" s="23">
        <f t="shared" ref="C77:C130" si="6">EXP(B77)</f>
        <v>0.15552127155805409</v>
      </c>
      <c r="D77" s="24">
        <f t="shared" ref="D77:D130" si="7">C77*10^-3</f>
        <v>1.5552127155805408E-4</v>
      </c>
      <c r="E77" s="24">
        <f t="shared" ref="E77:E158" si="8">D77/(1+K$8*100)</f>
        <v>5.2364064497661311E-7</v>
      </c>
      <c r="AD77" s="29"/>
      <c r="AE77" s="30"/>
      <c r="AF77" s="30"/>
      <c r="AG77" s="31"/>
      <c r="AH77" s="31"/>
      <c r="AI77" s="24"/>
    </row>
    <row r="78" spans="1:35" ht="15" x14ac:dyDescent="0.25">
      <c r="A78" s="21">
        <v>67</v>
      </c>
      <c r="B78" s="6">
        <f t="shared" si="5"/>
        <v>-1.8737020752992493</v>
      </c>
      <c r="C78" s="23">
        <f t="shared" si="6"/>
        <v>0.15355413927182496</v>
      </c>
      <c r="D78" s="24">
        <f t="shared" si="7"/>
        <v>1.5355413927182495E-4</v>
      </c>
      <c r="E78" s="24">
        <f t="shared" si="8"/>
        <v>5.170173039455385E-7</v>
      </c>
      <c r="AD78" s="29"/>
      <c r="AE78" s="30"/>
      <c r="AF78" s="30"/>
      <c r="AG78" s="31"/>
      <c r="AH78" s="31"/>
      <c r="AI78" s="24"/>
    </row>
    <row r="79" spans="1:35" ht="15" x14ac:dyDescent="0.25">
      <c r="A79" s="21">
        <v>68</v>
      </c>
      <c r="B79" s="6">
        <f t="shared" si="5"/>
        <v>-1.8864069510814403</v>
      </c>
      <c r="C79" s="23">
        <f t="shared" si="6"/>
        <v>0.15161559357329404</v>
      </c>
      <c r="D79" s="24">
        <f t="shared" si="7"/>
        <v>1.5161559357329405E-4</v>
      </c>
      <c r="E79" s="24">
        <f t="shared" si="8"/>
        <v>5.1049021405149515E-7</v>
      </c>
    </row>
    <row r="80" spans="1:35" ht="15" x14ac:dyDescent="0.25">
      <c r="A80" s="21">
        <v>69</v>
      </c>
      <c r="B80" s="6">
        <f t="shared" si="5"/>
        <v>-1.8990912616910123</v>
      </c>
      <c r="C80" s="23">
        <f t="shared" si="6"/>
        <v>0.14970459973273667</v>
      </c>
      <c r="D80" s="24">
        <f t="shared" si="7"/>
        <v>1.4970459973273669E-4</v>
      </c>
      <c r="E80" s="24">
        <f t="shared" si="8"/>
        <v>5.0405589135601573E-7</v>
      </c>
    </row>
    <row r="81" spans="1:34" ht="15" x14ac:dyDescent="0.25">
      <c r="A81" s="21">
        <v>70</v>
      </c>
      <c r="B81" s="6">
        <f t="shared" si="5"/>
        <v>-1.911758812882411</v>
      </c>
      <c r="C81" s="23">
        <f t="shared" si="6"/>
        <v>0.14782016980728563</v>
      </c>
      <c r="D81" s="24">
        <f t="shared" si="7"/>
        <v>1.4782016980728564E-4</v>
      </c>
      <c r="E81" s="24">
        <f t="shared" si="8"/>
        <v>4.9771100945214019E-7</v>
      </c>
    </row>
    <row r="82" spans="1:34" ht="15" x14ac:dyDescent="0.25">
      <c r="A82" s="21">
        <v>71</v>
      </c>
      <c r="B82" s="6">
        <f t="shared" si="5"/>
        <v>-1.92441334510427</v>
      </c>
      <c r="C82" s="23">
        <f t="shared" si="6"/>
        <v>0.14596136069065455</v>
      </c>
      <c r="D82" s="24">
        <f t="shared" si="7"/>
        <v>1.4596136069065454E-4</v>
      </c>
      <c r="E82" s="24">
        <f t="shared" si="8"/>
        <v>4.9145239289782673E-7</v>
      </c>
      <c r="AD82" s="29"/>
      <c r="AE82" s="30"/>
      <c r="AF82" s="30"/>
      <c r="AG82" s="31"/>
      <c r="AH82" s="31"/>
    </row>
    <row r="83" spans="1:34" ht="15" x14ac:dyDescent="0.25">
      <c r="A83" s="21">
        <v>72</v>
      </c>
      <c r="B83" s="6">
        <f t="shared" si="5"/>
        <v>-1.9370585346288038</v>
      </c>
      <c r="C83" s="23">
        <f t="shared" si="6"/>
        <v>0.14412727225866426</v>
      </c>
      <c r="D83" s="24">
        <f t="shared" si="7"/>
        <v>1.4412727225866426E-4</v>
      </c>
      <c r="E83" s="24">
        <f t="shared" si="8"/>
        <v>4.8527701097193354E-7</v>
      </c>
    </row>
    <row r="84" spans="1:34" ht="15" x14ac:dyDescent="0.25">
      <c r="A84" s="21">
        <v>73</v>
      </c>
      <c r="B84" s="6">
        <f t="shared" si="5"/>
        <v>-1.9496979946590614</v>
      </c>
      <c r="C84" s="23">
        <f t="shared" si="6"/>
        <v>0.14231704560487468</v>
      </c>
      <c r="D84" s="24">
        <f t="shared" si="7"/>
        <v>1.4231704560487468E-4</v>
      </c>
      <c r="E84" s="24">
        <f t="shared" si="8"/>
        <v>4.7918197173358478E-7</v>
      </c>
    </row>
    <row r="85" spans="1:34" ht="15" x14ac:dyDescent="0.25">
      <c r="A85" s="21">
        <v>74</v>
      </c>
      <c r="B85" s="6">
        <f t="shared" si="5"/>
        <v>-1.9623352764154447</v>
      </c>
      <c r="C85" s="23">
        <f t="shared" si="6"/>
        <v>0.14052986136076445</v>
      </c>
      <c r="D85" s="24">
        <f t="shared" si="7"/>
        <v>1.4052986136076445E-4</v>
      </c>
      <c r="E85" s="24">
        <f t="shared" si="8"/>
        <v>4.7316451636621025E-7</v>
      </c>
    </row>
    <row r="86" spans="1:34" ht="15" x14ac:dyDescent="0.25">
      <c r="A86" s="21">
        <v>75</v>
      </c>
      <c r="B86" s="6">
        <f t="shared" si="5"/>
        <v>-1.9749738702011683</v>
      </c>
      <c r="C86" s="23">
        <f t="shared" si="6"/>
        <v>0.13876493809550097</v>
      </c>
      <c r="D86" s="24">
        <f t="shared" si="7"/>
        <v>1.3876493809550098E-4</v>
      </c>
      <c r="E86" s="24">
        <f t="shared" si="8"/>
        <v>4.6722201378956559E-7</v>
      </c>
    </row>
    <row r="87" spans="1:34" ht="15" x14ac:dyDescent="0.25">
      <c r="A87" s="21">
        <v>76</v>
      </c>
      <c r="B87" s="6">
        <f t="shared" si="5"/>
        <v>-1.9876172064473963</v>
      </c>
      <c r="C87" s="23">
        <f t="shared" si="6"/>
        <v>0.13702153079050847</v>
      </c>
      <c r="D87" s="24">
        <f t="shared" si="7"/>
        <v>1.3702153079050847E-4</v>
      </c>
      <c r="E87" s="24">
        <f t="shared" si="8"/>
        <v>4.6135195552359753E-7</v>
      </c>
    </row>
    <row r="88" spans="1:34" ht="15" x14ac:dyDescent="0.25">
      <c r="A88" s="21">
        <v>77</v>
      </c>
      <c r="B88" s="6">
        <f t="shared" si="5"/>
        <v>-2.0002686567386689</v>
      </c>
      <c r="C88" s="23">
        <f t="shared" si="6"/>
        <v>0.13529892938436386</v>
      </c>
      <c r="D88" s="24">
        <f t="shared" si="7"/>
        <v>1.3529892938436385E-4</v>
      </c>
      <c r="E88" s="24">
        <f t="shared" si="8"/>
        <v>4.5555195078910389E-7</v>
      </c>
    </row>
    <row r="89" spans="1:34" ht="15" x14ac:dyDescent="0.25">
      <c r="A89" s="21">
        <v>78</v>
      </c>
      <c r="B89" s="6">
        <f t="shared" si="5"/>
        <v>-2.0129315348186054</v>
      </c>
      <c r="C89" s="23">
        <f t="shared" si="6"/>
        <v>0.13359645738391765</v>
      </c>
      <c r="D89" s="24">
        <f t="shared" si="7"/>
        <v>1.3359645738391765E-4</v>
      </c>
      <c r="E89" s="24">
        <f t="shared" si="8"/>
        <v>4.4981972183137256E-7</v>
      </c>
    </row>
    <row r="90" spans="1:34" ht="15" x14ac:dyDescent="0.25">
      <c r="A90" s="21">
        <v>79</v>
      </c>
      <c r="B90" s="6">
        <f t="shared" si="5"/>
        <v>-2.0256090975770036</v>
      </c>
      <c r="C90" s="23">
        <f t="shared" si="6"/>
        <v>0.13191347053764321</v>
      </c>
      <c r="D90" s="24">
        <f t="shared" si="7"/>
        <v>1.3191347053764321E-4</v>
      </c>
      <c r="E90" s="24">
        <f t="shared" si="8"/>
        <v>4.4415309945334414E-7</v>
      </c>
    </row>
    <row r="91" spans="1:34" ht="15" x14ac:dyDescent="0.25">
      <c r="A91" s="21">
        <v>80</v>
      </c>
      <c r="B91" s="6">
        <f t="shared" si="5"/>
        <v>-2.0383045460177556</v>
      </c>
      <c r="C91" s="23">
        <f t="shared" si="6"/>
        <v>0.13024935556769462</v>
      </c>
      <c r="D91" s="24">
        <f t="shared" si="7"/>
        <v>1.3024935556769462E-4</v>
      </c>
      <c r="E91" s="24">
        <f t="shared" si="8"/>
        <v>4.3855001874644655E-7</v>
      </c>
    </row>
    <row r="92" spans="1:34" ht="15" x14ac:dyDescent="0.25">
      <c r="A92" s="21">
        <v>81</v>
      </c>
      <c r="B92" s="6">
        <f t="shared" si="5"/>
        <v>-2.0510210262088293</v>
      </c>
      <c r="C92" s="23">
        <f t="shared" si="6"/>
        <v>0.12860352895713362</v>
      </c>
      <c r="D92" s="24">
        <f t="shared" si="7"/>
        <v>1.2860352895713363E-4</v>
      </c>
      <c r="E92" s="24">
        <f t="shared" si="8"/>
        <v>4.3300851500718395E-7</v>
      </c>
    </row>
    <row r="93" spans="1:34" ht="15" x14ac:dyDescent="0.25">
      <c r="A93" s="21">
        <v>82</v>
      </c>
      <c r="B93" s="6">
        <f t="shared" si="5"/>
        <v>-2.0637616302144579</v>
      </c>
      <c r="C93" s="23">
        <f t="shared" si="6"/>
        <v>0.12697543578915288</v>
      </c>
      <c r="D93" s="24">
        <f t="shared" si="7"/>
        <v>1.2697543578915287E-4</v>
      </c>
      <c r="E93" s="24">
        <f t="shared" si="8"/>
        <v>4.2752671982879757E-7</v>
      </c>
    </row>
    <row r="94" spans="1:34" ht="15" x14ac:dyDescent="0.25">
      <c r="A94" s="21">
        <v>82.1</v>
      </c>
      <c r="B94" s="6">
        <f t="shared" si="5"/>
        <v>-2.0650371348803986</v>
      </c>
      <c r="C94" s="23">
        <f t="shared" si="6"/>
        <v>0.12681358127338258</v>
      </c>
      <c r="D94" s="24">
        <f t="shared" si="7"/>
        <v>1.2681358127338257E-4</v>
      </c>
      <c r="E94" s="32">
        <f t="shared" si="8"/>
        <v>4.2698175512923424E-7</v>
      </c>
    </row>
    <row r="95" spans="1:34" ht="15" x14ac:dyDescent="0.25">
      <c r="A95" s="21">
        <v>82.2</v>
      </c>
      <c r="B95" s="6">
        <f t="shared" si="5"/>
        <v>-2.0663129142273249</v>
      </c>
      <c r="C95" s="23">
        <f t="shared" si="6"/>
        <v>0.12665189828332374</v>
      </c>
      <c r="D95" s="24">
        <f t="shared" si="7"/>
        <v>1.2665189828332373E-4</v>
      </c>
      <c r="E95" s="32">
        <f t="shared" si="8"/>
        <v>4.2643736795731894E-7</v>
      </c>
    </row>
    <row r="96" spans="1:34" ht="15" x14ac:dyDescent="0.25">
      <c r="A96" s="21">
        <v>82.3</v>
      </c>
      <c r="B96" s="6">
        <f t="shared" ref="B96:B104" si="9">$B$6+$B$7*(100/($E$8+A96))+$B$8*LN(($E$8+A96)/100)+$B$9*(($E$8+A96)/100)+$B$5*($E$5+$E$6*(($E$8+A96)/100)+$E$7*(($E$8+A96)/100)^2)</f>
        <v>-2.0675889712600934</v>
      </c>
      <c r="C96" s="23">
        <f t="shared" ref="C96:C104" si="10">EXP(B96)</f>
        <v>0.12649038630896731</v>
      </c>
      <c r="D96" s="24">
        <f t="shared" ref="D96:D104" si="11">C96*10^-3</f>
        <v>1.2649038630896731E-4</v>
      </c>
      <c r="E96" s="32">
        <f t="shared" ref="E96:E104" si="12">D96/(1+K$8*100)</f>
        <v>4.258935565958495E-7</v>
      </c>
    </row>
    <row r="97" spans="1:6" ht="15" x14ac:dyDescent="0.25">
      <c r="A97" s="21">
        <v>82.4</v>
      </c>
      <c r="B97" s="6">
        <f t="shared" si="9"/>
        <v>-2.06886530897836</v>
      </c>
      <c r="C97" s="23">
        <f t="shared" si="10"/>
        <v>0.12632904484292501</v>
      </c>
      <c r="D97" s="24">
        <f t="shared" si="11"/>
        <v>1.26329044842925E-4</v>
      </c>
      <c r="E97" s="32">
        <f t="shared" si="12"/>
        <v>4.2535031933644781E-7</v>
      </c>
    </row>
    <row r="98" spans="1:6" ht="15" x14ac:dyDescent="0.25">
      <c r="A98" s="21">
        <v>82.5</v>
      </c>
      <c r="B98" s="6">
        <f t="shared" si="9"/>
        <v>-2.0701419303765647</v>
      </c>
      <c r="C98" s="23">
        <f t="shared" si="10"/>
        <v>0.12616787338042193</v>
      </c>
      <c r="D98" s="24">
        <f t="shared" si="11"/>
        <v>1.2616787338042194E-4</v>
      </c>
      <c r="E98" s="32">
        <f t="shared" si="12"/>
        <v>4.2480765447953517E-7</v>
      </c>
    </row>
    <row r="99" spans="1:6" ht="15" x14ac:dyDescent="0.25">
      <c r="A99" s="21">
        <v>82.6</v>
      </c>
      <c r="B99" s="6">
        <f t="shared" si="9"/>
        <v>-2.0714188384439041</v>
      </c>
      <c r="C99" s="23">
        <f t="shared" si="10"/>
        <v>0.12600687141929098</v>
      </c>
      <c r="D99" s="24">
        <f t="shared" si="11"/>
        <v>1.2600687141929099E-4</v>
      </c>
      <c r="E99" s="32">
        <f t="shared" si="12"/>
        <v>4.2426556033431307E-7</v>
      </c>
    </row>
    <row r="100" spans="1:6" ht="15" x14ac:dyDescent="0.25">
      <c r="A100" s="21">
        <v>82.7</v>
      </c>
      <c r="B100" s="6">
        <f t="shared" si="9"/>
        <v>-2.0726960361645581</v>
      </c>
      <c r="C100" s="23">
        <f t="shared" si="10"/>
        <v>0.12584603845993508</v>
      </c>
      <c r="D100" s="24">
        <f t="shared" si="11"/>
        <v>1.2584603845993509E-4</v>
      </c>
      <c r="E100" s="32">
        <f t="shared" si="12"/>
        <v>4.2372403521863668E-7</v>
      </c>
    </row>
    <row r="101" spans="1:6" ht="15" x14ac:dyDescent="0.25">
      <c r="A101" s="21">
        <v>82.800000000000097</v>
      </c>
      <c r="B101" s="6">
        <f t="shared" si="9"/>
        <v>-2.0739735265174346</v>
      </c>
      <c r="C101" s="23">
        <f t="shared" si="10"/>
        <v>0.12568537400535032</v>
      </c>
      <c r="D101" s="24">
        <f t="shared" si="11"/>
        <v>1.2568537400535032E-4</v>
      </c>
      <c r="E101" s="32">
        <f t="shared" si="12"/>
        <v>4.2318307745909196E-7</v>
      </c>
    </row>
    <row r="102" spans="1:6" ht="15" x14ac:dyDescent="0.25">
      <c r="A102" s="21">
        <v>82.900000000000105</v>
      </c>
      <c r="B102" s="6">
        <f t="shared" si="9"/>
        <v>-2.0752513124762402</v>
      </c>
      <c r="C102" s="23">
        <f t="shared" si="10"/>
        <v>0.12552487756110786</v>
      </c>
      <c r="D102" s="24">
        <f t="shared" si="11"/>
        <v>1.2552487756110786E-4</v>
      </c>
      <c r="E102" s="32">
        <f t="shared" si="12"/>
        <v>4.2264268539093554E-7</v>
      </c>
    </row>
    <row r="103" spans="1:6" ht="15" x14ac:dyDescent="0.25">
      <c r="A103" s="21">
        <v>82.91</v>
      </c>
      <c r="B103" s="6">
        <f t="shared" si="9"/>
        <v>-2.0753791074447747</v>
      </c>
      <c r="C103" s="23">
        <f t="shared" si="10"/>
        <v>0.12550883713829414</v>
      </c>
      <c r="D103" s="24">
        <f t="shared" si="11"/>
        <v>1.2550883713829413E-4</v>
      </c>
      <c r="E103" s="32">
        <f t="shared" si="12"/>
        <v>4.2258867723331358E-7</v>
      </c>
    </row>
    <row r="104" spans="1:6" ht="15" x14ac:dyDescent="0.25">
      <c r="A104" s="21">
        <v>82.92</v>
      </c>
      <c r="B104" s="6">
        <f t="shared" si="9"/>
        <v>-2.0755069054020652</v>
      </c>
      <c r="C104" s="23">
        <f t="shared" si="10"/>
        <v>0.12549279839016741</v>
      </c>
      <c r="D104" s="24">
        <f t="shared" si="11"/>
        <v>1.2549279839016742E-4</v>
      </c>
      <c r="E104" s="32">
        <f t="shared" si="12"/>
        <v>4.2253467471436845E-7</v>
      </c>
    </row>
    <row r="105" spans="1:6" ht="15" x14ac:dyDescent="0.25">
      <c r="A105" s="21">
        <v>82.93</v>
      </c>
      <c r="B105" s="6">
        <f t="shared" ref="B105:B111" si="13">$B$6+$B$7*(100/($E$8+A105))+$B$8*LN(($E$8+A105)/100)+$B$9*(($E$8+A105)/100)+$B$5*($E$5+$E$6*(($E$8+A105)/100)+$E$7*(($E$8+A105)/100)^2)</f>
        <v>-2.0756347063509963</v>
      </c>
      <c r="C105" s="23">
        <f t="shared" ref="C105:C111" si="14">EXP(B105)</f>
        <v>0.12547676131624758</v>
      </c>
      <c r="D105" s="24">
        <f t="shared" ref="D105:D111" si="15">C105*10^-3</f>
        <v>1.2547676131624758E-4</v>
      </c>
      <c r="E105" s="32">
        <f t="shared" ref="E105:E111" si="16">D105/(1+K$8*100)</f>
        <v>4.2248067783248344E-7</v>
      </c>
    </row>
    <row r="106" spans="1:6" ht="15" x14ac:dyDescent="0.25">
      <c r="A106" s="21">
        <v>82.94</v>
      </c>
      <c r="B106" s="6">
        <f t="shared" si="13"/>
        <v>-2.0757625102946093</v>
      </c>
      <c r="C106" s="23">
        <f t="shared" si="14"/>
        <v>0.1254607259160351</v>
      </c>
      <c r="D106" s="24">
        <f t="shared" si="15"/>
        <v>1.2546072591603511E-4</v>
      </c>
      <c r="E106" s="33">
        <f t="shared" si="16"/>
        <v>4.2242668658597681E-7</v>
      </c>
    </row>
    <row r="107" spans="1:6" ht="15" x14ac:dyDescent="0.25">
      <c r="A107" s="34">
        <v>82.95</v>
      </c>
      <c r="B107" s="35">
        <f t="shared" si="13"/>
        <v>-2.075890317235789</v>
      </c>
      <c r="C107" s="36">
        <f t="shared" si="14"/>
        <v>0.12544469218905022</v>
      </c>
      <c r="D107" s="37">
        <f t="shared" si="15"/>
        <v>1.2544469218905022E-4</v>
      </c>
      <c r="E107" s="38">
        <f t="shared" si="16"/>
        <v>4.2237270097323306E-7</v>
      </c>
      <c r="F107" s="39" t="s">
        <v>18</v>
      </c>
    </row>
    <row r="108" spans="1:6" ht="15" x14ac:dyDescent="0.25">
      <c r="A108" s="21">
        <v>82.96</v>
      </c>
      <c r="B108" s="6">
        <f t="shared" si="13"/>
        <v>-2.0760181271775338</v>
      </c>
      <c r="C108" s="23">
        <f t="shared" si="14"/>
        <v>0.12542866013479914</v>
      </c>
      <c r="D108" s="24">
        <f t="shared" si="15"/>
        <v>1.2542866013479914E-4</v>
      </c>
      <c r="E108" s="32">
        <f t="shared" si="16"/>
        <v>4.2231872099258968E-7</v>
      </c>
    </row>
    <row r="109" spans="1:6" ht="15" x14ac:dyDescent="0.25">
      <c r="A109" s="21">
        <v>82.97</v>
      </c>
      <c r="B109" s="6">
        <f t="shared" si="13"/>
        <v>-2.0761459401228564</v>
      </c>
      <c r="C109" s="23">
        <f t="shared" si="14"/>
        <v>0.12541262975278641</v>
      </c>
      <c r="D109" s="24">
        <f t="shared" si="15"/>
        <v>1.2541262975278642E-4</v>
      </c>
      <c r="E109" s="32">
        <f t="shared" si="16"/>
        <v>4.2226474664237849E-7</v>
      </c>
    </row>
    <row r="110" spans="1:6" ht="15" x14ac:dyDescent="0.25">
      <c r="A110" s="21">
        <v>82.98</v>
      </c>
      <c r="B110" s="6">
        <f t="shared" si="13"/>
        <v>-2.07627375607467</v>
      </c>
      <c r="C110" s="23">
        <f t="shared" si="14"/>
        <v>0.12539660104252937</v>
      </c>
      <c r="D110" s="24">
        <f t="shared" si="15"/>
        <v>1.2539660104252936E-4</v>
      </c>
      <c r="E110" s="32">
        <f t="shared" si="16"/>
        <v>4.222107779209743E-7</v>
      </c>
    </row>
    <row r="111" spans="1:6" ht="15" x14ac:dyDescent="0.25">
      <c r="A111" s="21">
        <v>82.99</v>
      </c>
      <c r="B111" s="6">
        <f t="shared" si="13"/>
        <v>-2.076401575035959</v>
      </c>
      <c r="C111" s="23">
        <f t="shared" si="14"/>
        <v>0.1253805740035365</v>
      </c>
      <c r="D111" s="24">
        <f t="shared" si="15"/>
        <v>1.2538057400353651E-4</v>
      </c>
      <c r="E111" s="32">
        <f t="shared" si="16"/>
        <v>4.2215681482672226E-7</v>
      </c>
    </row>
    <row r="112" spans="1:6" ht="15" x14ac:dyDescent="0.25">
      <c r="A112" s="21">
        <v>83</v>
      </c>
      <c r="B112" s="6">
        <f t="shared" si="5"/>
        <v>-2.0765293970096366</v>
      </c>
      <c r="C112" s="23">
        <f t="shared" si="6"/>
        <v>0.12536454863532545</v>
      </c>
      <c r="D112" s="24">
        <f t="shared" si="7"/>
        <v>1.2536454863532544E-4</v>
      </c>
      <c r="E112" s="32">
        <f t="shared" si="8"/>
        <v>4.2210285735799815E-7</v>
      </c>
    </row>
    <row r="113" spans="1:6" ht="15" x14ac:dyDescent="0.25">
      <c r="A113" s="21">
        <v>84</v>
      </c>
      <c r="B113" s="6">
        <f t="shared" si="5"/>
        <v>-2.0893273133776091</v>
      </c>
      <c r="C113" s="23">
        <f t="shared" si="6"/>
        <v>0.12377036649002253</v>
      </c>
      <c r="D113" s="24">
        <f t="shared" si="7"/>
        <v>1.2377036649002254E-4</v>
      </c>
      <c r="E113" s="24">
        <f t="shared" si="8"/>
        <v>4.1673524070714657E-7</v>
      </c>
    </row>
    <row r="114" spans="1:6" ht="15" x14ac:dyDescent="0.25">
      <c r="A114" s="21">
        <v>85</v>
      </c>
      <c r="B114" s="6">
        <f t="shared" si="5"/>
        <v>-2.1021583147905858</v>
      </c>
      <c r="C114" s="23">
        <f t="shared" si="6"/>
        <v>0.12219241374837503</v>
      </c>
      <c r="D114" s="24">
        <f t="shared" si="7"/>
        <v>1.2219241374837502E-4</v>
      </c>
      <c r="E114" s="24">
        <f t="shared" si="8"/>
        <v>4.114222685130472E-7</v>
      </c>
    </row>
    <row r="115" spans="1:6" ht="15" x14ac:dyDescent="0.25">
      <c r="A115" s="21">
        <v>86</v>
      </c>
      <c r="B115" s="6">
        <f t="shared" si="5"/>
        <v>-2.1150252862739478</v>
      </c>
      <c r="C115" s="23">
        <f t="shared" si="6"/>
        <v>0.12063023922531731</v>
      </c>
      <c r="D115" s="24">
        <f t="shared" si="7"/>
        <v>1.2063023922531731E-4</v>
      </c>
      <c r="E115" s="24">
        <f t="shared" si="8"/>
        <v>4.0616242163406501E-7</v>
      </c>
    </row>
    <row r="116" spans="1:6" ht="15" x14ac:dyDescent="0.25">
      <c r="A116" s="21">
        <v>87</v>
      </c>
      <c r="B116" s="6">
        <f t="shared" si="5"/>
        <v>-2.1279310632546924</v>
      </c>
      <c r="C116" s="23">
        <f t="shared" si="6"/>
        <v>0.11908341521334401</v>
      </c>
      <c r="D116" s="24">
        <f t="shared" si="7"/>
        <v>1.1908341521334401E-4</v>
      </c>
      <c r="E116" s="24">
        <f t="shared" si="8"/>
        <v>4.0095425997758925E-7</v>
      </c>
    </row>
    <row r="117" spans="1:6" ht="15" x14ac:dyDescent="0.25">
      <c r="A117" s="21">
        <v>88</v>
      </c>
      <c r="B117" s="6">
        <f t="shared" si="5"/>
        <v>-2.1408784323937482</v>
      </c>
      <c r="C117" s="23">
        <f t="shared" si="6"/>
        <v>0.11755153657689432</v>
      </c>
      <c r="D117" s="24">
        <f t="shared" si="7"/>
        <v>1.1755153657689433E-4</v>
      </c>
      <c r="E117" s="24">
        <f t="shared" si="8"/>
        <v>3.9579641945082266E-7</v>
      </c>
    </row>
    <row r="118" spans="1:6" ht="15" x14ac:dyDescent="0.25">
      <c r="A118" s="21">
        <v>89</v>
      </c>
      <c r="B118" s="6">
        <f t="shared" si="5"/>
        <v>-2.1538701324032559</v>
      </c>
      <c r="C118" s="23">
        <f t="shared" si="6"/>
        <v>0.11603421988123445</v>
      </c>
      <c r="D118" s="24">
        <f t="shared" si="7"/>
        <v>1.1603421988123446E-4</v>
      </c>
      <c r="E118" s="24">
        <f t="shared" si="8"/>
        <v>3.9068760902772542E-7</v>
      </c>
    </row>
    <row r="119" spans="1:6" ht="15" x14ac:dyDescent="0.25">
      <c r="A119" s="21">
        <v>90</v>
      </c>
      <c r="B119" s="6">
        <f t="shared" si="5"/>
        <v>-2.1669088548483302</v>
      </c>
      <c r="C119" s="23">
        <f t="shared" si="6"/>
        <v>0.11453110255402754</v>
      </c>
      <c r="D119" s="24">
        <f t="shared" si="7"/>
        <v>1.1453110255402754E-4</v>
      </c>
      <c r="E119" s="24">
        <f t="shared" si="8"/>
        <v>3.8562660792601868E-7</v>
      </c>
    </row>
    <row r="120" spans="1:6" ht="15" x14ac:dyDescent="0.25">
      <c r="A120" s="21">
        <v>91</v>
      </c>
      <c r="B120" s="6">
        <f t="shared" si="5"/>
        <v>-2.1799972449346257</v>
      </c>
      <c r="C120" s="23">
        <f t="shared" si="6"/>
        <v>0.11304184207768581</v>
      </c>
      <c r="D120" s="24">
        <f t="shared" si="7"/>
        <v>1.1304184207768581E-4</v>
      </c>
      <c r="E120" s="24">
        <f t="shared" si="8"/>
        <v>3.80612262887831E-7</v>
      </c>
    </row>
    <row r="121" spans="1:6" ht="15" x14ac:dyDescent="0.25">
      <c r="A121" s="21">
        <v>92</v>
      </c>
      <c r="B121" s="6">
        <f t="shared" si="5"/>
        <v>-2.1931379022808954</v>
      </c>
      <c r="C121" s="23">
        <f t="shared" si="6"/>
        <v>0.1115661152109622</v>
      </c>
      <c r="D121" s="24">
        <f t="shared" si="7"/>
        <v>1.115661152109622E-4</v>
      </c>
      <c r="E121" s="24">
        <f t="shared" si="8"/>
        <v>3.7564348555879529E-7</v>
      </c>
    </row>
    <row r="122" spans="1:6" ht="15" x14ac:dyDescent="0.25">
      <c r="A122" s="21">
        <v>93</v>
      </c>
      <c r="B122" s="6">
        <f t="shared" si="5"/>
        <v>-2.206333381677652</v>
      </c>
      <c r="C122" s="23">
        <f t="shared" si="6"/>
        <v>0.11010361723812044</v>
      </c>
      <c r="D122" s="24">
        <f t="shared" si="7"/>
        <v>1.1010361723812044E-4</v>
      </c>
      <c r="E122" s="24">
        <f t="shared" si="8"/>
        <v>3.7071924996000147E-7</v>
      </c>
    </row>
    <row r="123" spans="1:6" ht="15" x14ac:dyDescent="0.25">
      <c r="A123" s="40">
        <v>93.7</v>
      </c>
      <c r="B123" s="41">
        <f t="shared" si="5"/>
        <v>-2.2156041826077768</v>
      </c>
      <c r="C123" s="42">
        <f t="shared" si="6"/>
        <v>0.10908758551208088</v>
      </c>
      <c r="D123" s="43">
        <f t="shared" si="7"/>
        <v>1.0908758551208088E-4</v>
      </c>
      <c r="E123" s="43">
        <f t="shared" si="8"/>
        <v>3.6729826771744408E-7</v>
      </c>
      <c r="F123" s="44"/>
    </row>
    <row r="124" spans="1:6" ht="15" x14ac:dyDescent="0.25">
      <c r="A124" s="21">
        <v>94</v>
      </c>
      <c r="B124" s="6">
        <f t="shared" si="5"/>
        <v>-2.2195861938320007</v>
      </c>
      <c r="C124" s="23">
        <f t="shared" si="6"/>
        <v>0.10865406124424339</v>
      </c>
      <c r="D124" s="24">
        <f t="shared" si="7"/>
        <v>1.0865406124424339E-4</v>
      </c>
      <c r="E124" s="24">
        <f t="shared" si="8"/>
        <v>3.6583859004795754E-7</v>
      </c>
    </row>
    <row r="125" spans="1:6" ht="15" x14ac:dyDescent="0.25">
      <c r="A125" s="21">
        <v>95</v>
      </c>
      <c r="B125" s="6">
        <f t="shared" si="5"/>
        <v>-2.2328988060985751</v>
      </c>
      <c r="C125" s="23">
        <f t="shared" si="6"/>
        <v>0.10721717741534591</v>
      </c>
      <c r="D125" s="24">
        <f t="shared" si="7"/>
        <v>1.0721717741534591E-4</v>
      </c>
      <c r="E125" s="24">
        <f t="shared" si="8"/>
        <v>3.6100059735806704E-7</v>
      </c>
    </row>
    <row r="126" spans="1:6" ht="15" x14ac:dyDescent="0.25">
      <c r="A126" s="21">
        <v>96</v>
      </c>
      <c r="B126" s="6">
        <f t="shared" si="5"/>
        <v>-2.2462736431975259</v>
      </c>
      <c r="C126" s="23">
        <f t="shared" si="6"/>
        <v>0.10579271236193401</v>
      </c>
      <c r="D126" s="24">
        <f t="shared" si="7"/>
        <v>1.0579271236193401E-4</v>
      </c>
      <c r="E126" s="24">
        <f t="shared" si="8"/>
        <v>3.5620441872705053E-7</v>
      </c>
    </row>
    <row r="127" spans="1:6" ht="15" x14ac:dyDescent="0.25">
      <c r="A127" s="21">
        <v>97</v>
      </c>
      <c r="B127" s="6">
        <f t="shared" si="5"/>
        <v>-2.2597130879191951</v>
      </c>
      <c r="C127" s="23">
        <f t="shared" si="6"/>
        <v>0.10438042846487969</v>
      </c>
      <c r="D127" s="24">
        <f t="shared" si="7"/>
        <v>1.0438042846487969E-4</v>
      </c>
      <c r="E127" s="24">
        <f t="shared" si="8"/>
        <v>3.5144925409050402E-7</v>
      </c>
    </row>
    <row r="128" spans="1:6" ht="15" x14ac:dyDescent="0.25">
      <c r="A128" s="21">
        <v>98</v>
      </c>
      <c r="B128" s="6">
        <f t="shared" si="5"/>
        <v>-2.2732194818161986</v>
      </c>
      <c r="C128" s="23">
        <f t="shared" si="6"/>
        <v>0.10298010324243893</v>
      </c>
      <c r="D128" s="24">
        <f t="shared" si="7"/>
        <v>1.0298010324243894E-4</v>
      </c>
      <c r="E128" s="24">
        <f t="shared" si="8"/>
        <v>3.4673435435164626E-7</v>
      </c>
    </row>
    <row r="129" spans="1:5" ht="15" x14ac:dyDescent="0.25">
      <c r="A129" s="21">
        <v>99</v>
      </c>
      <c r="B129" s="6">
        <f t="shared" si="5"/>
        <v>-2.2867951258827617</v>
      </c>
      <c r="C129" s="23">
        <f t="shared" si="6"/>
        <v>0.10159152873740789</v>
      </c>
      <c r="D129" s="24">
        <f t="shared" si="7"/>
        <v>1.0159152873740788E-4</v>
      </c>
      <c r="E129" s="24">
        <f t="shared" si="8"/>
        <v>3.4205901931787169E-7</v>
      </c>
    </row>
    <row r="130" spans="1:5" ht="15" x14ac:dyDescent="0.25">
      <c r="A130" s="21">
        <v>100</v>
      </c>
      <c r="B130" s="6">
        <f t="shared" si="5"/>
        <v>-2.3004422812220326</v>
      </c>
      <c r="C130" s="23">
        <f t="shared" si="6"/>
        <v>0.10021451092338746</v>
      </c>
      <c r="D130" s="24">
        <f t="shared" si="7"/>
        <v>1.0021451092338746E-4</v>
      </c>
      <c r="E130" s="24">
        <f t="shared" si="8"/>
        <v>3.3742259570164128E-7</v>
      </c>
    </row>
    <row r="131" spans="1:5" ht="15" x14ac:dyDescent="0.25">
      <c r="A131" s="27">
        <v>101</v>
      </c>
      <c r="B131" s="6">
        <f>$B$6+$B$7*(100/($E$8+A131))+$B$8*LN(($E$8+A131)/100)+$B$9*(($E$8+A131)/100)+$B$5*($E$5+$E$6*(($E$8+A131)/100)+$E$7*(($E$8+A131)/100)^2)</f>
        <v>-2.3141631697011178</v>
      </c>
      <c r="C131" s="6">
        <f>EXP(B131)</f>
        <v>9.8848869129294067E-2</v>
      </c>
      <c r="D131" s="24">
        <f>C131*10^-3</f>
        <v>9.8848869129294074E-5</v>
      </c>
      <c r="E131" s="24">
        <f t="shared" si="8"/>
        <v>3.3282447518280831E-7</v>
      </c>
    </row>
    <row r="132" spans="1:5" ht="15" x14ac:dyDescent="0.25">
      <c r="A132" s="27">
        <v>102</v>
      </c>
      <c r="B132" s="6">
        <f t="shared" ref="B132:B249" si="17">$B$6+$B$7*(100/($E$8+A132))+$B$8*LN(($E$8+A132)/100)+$B$9*(($E$8+A132)/100)+$B$5*($E$5+$E$6*(($E$8+A132)/100)+$E$7*(($E$8+A132)/100)^2)</f>
        <v>-2.32795997459462</v>
      </c>
      <c r="C132" s="6">
        <f t="shared" ref="C132:C249" si="18">EXP(B132)</f>
        <v>9.7494435481207384E-2</v>
      </c>
      <c r="D132" s="24">
        <f t="shared" ref="D132:D249" si="19">C132*10^-3</f>
        <v>9.7494435481207381E-5</v>
      </c>
      <c r="E132" s="24">
        <f t="shared" si="8"/>
        <v>3.2826409252931779E-7</v>
      </c>
    </row>
    <row r="133" spans="1:5" ht="15" x14ac:dyDescent="0.25">
      <c r="A133" s="27">
        <v>103</v>
      </c>
      <c r="B133" s="6">
        <f t="shared" si="17"/>
        <v>-2.3418348412163681</v>
      </c>
      <c r="C133" s="6">
        <f t="shared" si="18"/>
        <v>9.6151054360814656E-2</v>
      </c>
      <c r="D133" s="24">
        <f t="shared" si="19"/>
        <v>9.6151054360814659E-5</v>
      </c>
      <c r="E133" s="24">
        <f t="shared" si="8"/>
        <v>3.2374092377378675E-7</v>
      </c>
    </row>
    <row r="134" spans="1:5" ht="15" x14ac:dyDescent="0.25">
      <c r="A134" s="27">
        <v>104</v>
      </c>
      <c r="B134" s="6">
        <f t="shared" si="17"/>
        <v>-2.3557898775400901</v>
      </c>
      <c r="C134" s="6">
        <f t="shared" si="18"/>
        <v>9.4818581879657596E-2</v>
      </c>
      <c r="D134" s="24">
        <f t="shared" si="19"/>
        <v>9.4818581879657602E-5</v>
      </c>
      <c r="E134" s="24">
        <f t="shared" si="8"/>
        <v>3.1925448444329159E-7</v>
      </c>
    </row>
    <row r="135" spans="1:5" ht="15" x14ac:dyDescent="0.25">
      <c r="A135" s="27">
        <v>105</v>
      </c>
      <c r="B135" s="6">
        <f t="shared" si="17"/>
        <v>-2.3698271548086751</v>
      </c>
      <c r="C135" s="6">
        <f t="shared" si="18"/>
        <v>9.34968853685475E-2</v>
      </c>
      <c r="D135" s="24">
        <f t="shared" si="19"/>
        <v>9.3496885368547506E-5</v>
      </c>
      <c r="E135" s="24">
        <f t="shared" si="8"/>
        <v>3.1480432784022731E-7</v>
      </c>
    </row>
    <row r="136" spans="1:5" ht="15" x14ac:dyDescent="0.25">
      <c r="A136" s="27">
        <v>106</v>
      </c>
      <c r="B136" s="6">
        <f t="shared" si="17"/>
        <v>-2.383948708132948</v>
      </c>
      <c r="C136" s="6">
        <f t="shared" si="18"/>
        <v>9.2185842881437649E-2</v>
      </c>
      <c r="D136" s="24">
        <f t="shared" si="19"/>
        <v>9.2185842881437646E-5</v>
      </c>
      <c r="E136" s="24">
        <f t="shared" si="8"/>
        <v>3.1039004337184393E-7</v>
      </c>
    </row>
    <row r="137" spans="1:5" ht="15" x14ac:dyDescent="0.25">
      <c r="A137" s="27">
        <v>107</v>
      </c>
      <c r="B137" s="6">
        <f t="shared" si="17"/>
        <v>-2.3981565370794158</v>
      </c>
      <c r="C137" s="6">
        <f t="shared" si="18"/>
        <v>9.0885342713226819E-2</v>
      </c>
      <c r="D137" s="24">
        <f t="shared" si="19"/>
        <v>9.0885342713226824E-5</v>
      </c>
      <c r="E137" s="24">
        <f t="shared" si="8"/>
        <v>3.0601125492668964E-7</v>
      </c>
    </row>
    <row r="138" spans="1:5" ht="15" x14ac:dyDescent="0.25">
      <c r="A138" s="27">
        <v>108</v>
      </c>
      <c r="B138" s="6">
        <f t="shared" si="17"/>
        <v>-2.412452606247939</v>
      </c>
      <c r="C138" s="6">
        <f t="shared" si="18"/>
        <v>8.9595282930868311E-2</v>
      </c>
      <c r="D138" s="24">
        <f t="shared" si="19"/>
        <v>8.9595282930868308E-5</v>
      </c>
      <c r="E138" s="24">
        <f t="shared" si="8"/>
        <v>3.016676192958529E-7</v>
      </c>
    </row>
    <row r="139" spans="1:5" ht="15" x14ac:dyDescent="0.25">
      <c r="A139" s="27">
        <v>109</v>
      </c>
      <c r="B139" s="6">
        <f t="shared" si="17"/>
        <v>-2.4268388458388586</v>
      </c>
      <c r="C139" s="6">
        <f t="shared" si="18"/>
        <v>8.831557091733086E-2</v>
      </c>
      <c r="D139" s="24">
        <f t="shared" si="19"/>
        <v>8.8315570917330864E-5</v>
      </c>
      <c r="E139" s="24">
        <f t="shared" si="8"/>
        <v>2.9735882463747766E-7</v>
      </c>
    </row>
    <row r="140" spans="1:5" ht="15" x14ac:dyDescent="0.25">
      <c r="A140" s="27">
        <v>110</v>
      </c>
      <c r="B140" s="6">
        <f t="shared" si="17"/>
        <v>-2.4413171522104022</v>
      </c>
      <c r="C140" s="6">
        <f t="shared" si="18"/>
        <v>8.704612292787553E-2</v>
      </c>
      <c r="D140" s="24">
        <f t="shared" si="19"/>
        <v>8.7046122927875527E-5</v>
      </c>
      <c r="E140" s="24">
        <f t="shared" si="8"/>
        <v>2.9308458898274588E-7</v>
      </c>
    </row>
    <row r="141" spans="1:5" ht="15" x14ac:dyDescent="0.25">
      <c r="A141" s="27">
        <v>111</v>
      </c>
      <c r="B141" s="6">
        <f t="shared" si="17"/>
        <v>-2.4558893884257742</v>
      </c>
      <c r="C141" s="6">
        <f t="shared" si="18"/>
        <v>8.5786863658275189E-2</v>
      </c>
      <c r="D141" s="24">
        <f t="shared" si="19"/>
        <v>8.5786863658275195E-5</v>
      </c>
      <c r="E141" s="24">
        <f t="shared" si="8"/>
        <v>2.8884465878207134E-7</v>
      </c>
    </row>
    <row r="142" spans="1:5" ht="15" x14ac:dyDescent="0.25">
      <c r="A142" s="27">
        <v>112</v>
      </c>
      <c r="B142" s="6">
        <f t="shared" si="17"/>
        <v>-2.4705573847913342</v>
      </c>
      <c r="C142" s="6">
        <f t="shared" si="18"/>
        <v>8.4537725824458398E-2</v>
      </c>
      <c r="D142" s="24">
        <f t="shared" si="19"/>
        <v>8.4537725824458405E-5</v>
      </c>
      <c r="E142" s="24">
        <f t="shared" si="8"/>
        <v>2.8463880748975895E-7</v>
      </c>
    </row>
    <row r="143" spans="1:5" ht="15" x14ac:dyDescent="0.25">
      <c r="A143" s="27">
        <v>113</v>
      </c>
      <c r="B143" s="6">
        <f t="shared" si="17"/>
        <v>-2.4853229393846021</v>
      </c>
      <c r="C143" s="6">
        <f t="shared" si="18"/>
        <v>8.3298649753324155E-2</v>
      </c>
      <c r="D143" s="24">
        <f t="shared" si="19"/>
        <v>8.3298649753324157E-5</v>
      </c>
      <c r="E143" s="24">
        <f t="shared" si="8"/>
        <v>2.804668341862766E-7</v>
      </c>
    </row>
    <row r="144" spans="1:5" ht="15" x14ac:dyDescent="0.25">
      <c r="A144" s="27">
        <v>114</v>
      </c>
      <c r="B144" s="6">
        <f t="shared" si="17"/>
        <v>-2.5001878185734512</v>
      </c>
      <c r="C144" s="6">
        <f t="shared" si="18"/>
        <v>8.2069582984272554E-2</v>
      </c>
      <c r="D144" s="24">
        <f t="shared" si="19"/>
        <v>8.2069582984272554E-5</v>
      </c>
      <c r="E144" s="24">
        <f t="shared" si="8"/>
        <v>2.7632856223660792E-7</v>
      </c>
    </row>
    <row r="145" spans="1:5" ht="15" x14ac:dyDescent="0.25">
      <c r="A145" s="27">
        <v>115</v>
      </c>
      <c r="B145" s="6">
        <f t="shared" si="17"/>
        <v>-2.5151537575259795</v>
      </c>
      <c r="C145" s="6">
        <f t="shared" si="18"/>
        <v>8.0850479881185572E-2</v>
      </c>
      <c r="D145" s="24">
        <f t="shared" si="19"/>
        <v>8.085047988118557E-5</v>
      </c>
      <c r="E145" s="24">
        <f t="shared" si="8"/>
        <v>2.7222383798378979E-7</v>
      </c>
    </row>
    <row r="146" spans="1:5" ht="15" x14ac:dyDescent="0.25">
      <c r="A146" s="27">
        <v>116</v>
      </c>
      <c r="B146" s="6">
        <f t="shared" si="17"/>
        <v>-2.5302224607116699</v>
      </c>
      <c r="C146" s="6">
        <f t="shared" si="18"/>
        <v>7.964130125452154E-2</v>
      </c>
      <c r="D146" s="24">
        <f t="shared" si="19"/>
        <v>7.9641301254521537E-5</v>
      </c>
      <c r="E146" s="24">
        <f t="shared" si="8"/>
        <v>2.6815252947650351E-7</v>
      </c>
    </row>
    <row r="147" spans="1:5" ht="15" x14ac:dyDescent="0.25">
      <c r="A147" s="27">
        <v>117</v>
      </c>
      <c r="B147" s="6">
        <f t="shared" si="17"/>
        <v>-2.5453956023937536</v>
      </c>
      <c r="C147" s="6">
        <f t="shared" si="18"/>
        <v>7.8442013993267848E-2</v>
      </c>
      <c r="D147" s="24">
        <f t="shared" si="19"/>
        <v>7.8442013993267854E-5</v>
      </c>
      <c r="E147" s="24">
        <f t="shared" si="8"/>
        <v>2.6411452522985812E-7</v>
      </c>
    </row>
    <row r="148" spans="1:5" ht="15" x14ac:dyDescent="0.25">
      <c r="A148" s="27">
        <v>118</v>
      </c>
      <c r="B148" s="6">
        <f t="shared" si="17"/>
        <v>-2.5606748271128339</v>
      </c>
      <c r="C148" s="6">
        <f t="shared" si="18"/>
        <v>7.7252590706505225E-2</v>
      </c>
      <c r="D148" s="24">
        <f t="shared" si="19"/>
        <v>7.7252590706505234E-5</v>
      </c>
      <c r="E148" s="24">
        <f t="shared" si="8"/>
        <v>2.6010973301853615E-7</v>
      </c>
    </row>
    <row r="149" spans="1:5" ht="15" x14ac:dyDescent="0.25">
      <c r="A149" s="27">
        <v>119</v>
      </c>
      <c r="B149" s="6">
        <f t="shared" si="17"/>
        <v>-2.5760617501623102</v>
      </c>
      <c r="C149" s="6">
        <f t="shared" si="18"/>
        <v>7.6073009374318379E-2</v>
      </c>
      <c r="D149" s="24">
        <f t="shared" si="19"/>
        <v>7.607300937431838E-5</v>
      </c>
      <c r="E149" s="24">
        <f t="shared" si="8"/>
        <v>2.5613807870140869E-7</v>
      </c>
    </row>
    <row r="150" spans="1:5" ht="15" x14ac:dyDescent="0.25">
      <c r="A150" s="27">
        <v>120</v>
      </c>
      <c r="B150" s="6">
        <f t="shared" si="17"/>
        <v>-2.5915579580556454</v>
      </c>
      <c r="C150" s="6">
        <f t="shared" si="18"/>
        <v>7.4903253007847725E-2</v>
      </c>
      <c r="D150" s="24">
        <f t="shared" si="19"/>
        <v>7.4903253007847729E-5</v>
      </c>
      <c r="E150" s="24">
        <f t="shared" si="8"/>
        <v>2.5219950507692838E-7</v>
      </c>
    </row>
    <row r="151" spans="1:5" ht="15" x14ac:dyDescent="0.25">
      <c r="A151" s="27">
        <v>121</v>
      </c>
      <c r="B151" s="6">
        <f t="shared" si="17"/>
        <v>-2.6071650089851772</v>
      </c>
      <c r="C151" s="6">
        <f t="shared" si="18"/>
        <v>7.3743309318317393E-2</v>
      </c>
      <c r="D151" s="24">
        <f t="shared" si="19"/>
        <v>7.3743309318317394E-5</v>
      </c>
      <c r="E151" s="24">
        <f t="shared" si="8"/>
        <v>2.4829397076874546E-7</v>
      </c>
    </row>
    <row r="152" spans="1:5" ht="15" x14ac:dyDescent="0.25">
      <c r="A152" s="27">
        <v>122</v>
      </c>
      <c r="B152" s="6">
        <f t="shared" si="17"/>
        <v>-2.6228844332734838</v>
      </c>
      <c r="C152" s="6">
        <f t="shared" si="18"/>
        <v>7.259317039479217E-2</v>
      </c>
      <c r="D152" s="24">
        <f t="shared" si="19"/>
        <v>7.2593170394792176E-5</v>
      </c>
      <c r="E152" s="24">
        <f t="shared" si="8"/>
        <v>2.4442144914071438E-7</v>
      </c>
    </row>
    <row r="153" spans="1:5" ht="15" x14ac:dyDescent="0.25">
      <c r="A153" s="27">
        <v>123</v>
      </c>
      <c r="B153" s="6">
        <f t="shared" si="17"/>
        <v>-2.6387177338166623</v>
      </c>
      <c r="C153" s="6">
        <f t="shared" si="18"/>
        <v>7.1452832390555526E-2</v>
      </c>
      <c r="D153" s="24">
        <f t="shared" si="19"/>
        <v>7.1452832390555524E-5</v>
      </c>
      <c r="E153" s="24">
        <f t="shared" si="8"/>
        <v>2.4058192724092767E-7</v>
      </c>
    </row>
    <row r="154" spans="1:5" ht="15" x14ac:dyDescent="0.25">
      <c r="A154" s="27">
        <v>124</v>
      </c>
      <c r="B154" s="6">
        <f t="shared" si="17"/>
        <v>-2.6546663865199918</v>
      </c>
      <c r="C154" s="6">
        <f t="shared" si="18"/>
        <v>7.032229521792964E-2</v>
      </c>
      <c r="D154" s="24">
        <f t="shared" si="19"/>
        <v>7.0322295217929647E-5</v>
      </c>
      <c r="E154" s="24">
        <f t="shared" si="8"/>
        <v>2.3677540477417388E-7</v>
      </c>
    </row>
    <row r="155" spans="1:5" ht="15" x14ac:dyDescent="0.25">
      <c r="A155" s="27">
        <v>125</v>
      </c>
      <c r="B155" s="6">
        <f t="shared" si="17"/>
        <v>-2.6707318407263614</v>
      </c>
      <c r="C155" s="6">
        <f t="shared" si="18"/>
        <v>6.9201562251379245E-2</v>
      </c>
      <c r="D155" s="24">
        <f t="shared" si="19"/>
        <v>6.9201562251379247E-5</v>
      </c>
      <c r="E155" s="24">
        <f t="shared" si="8"/>
        <v>2.3300189310228703E-7</v>
      </c>
    </row>
    <row r="156" spans="1:5" ht="15" x14ac:dyDescent="0.25">
      <c r="A156" s="27">
        <v>126</v>
      </c>
      <c r="B156" s="6">
        <f t="shared" si="17"/>
        <v>-2.6869155196370542</v>
      </c>
      <c r="C156" s="6">
        <f t="shared" si="18"/>
        <v>6.8090640038808756E-2</v>
      </c>
      <c r="D156" s="24">
        <f t="shared" si="19"/>
        <v>6.8090640038808757E-5</v>
      </c>
      <c r="E156" s="24">
        <f t="shared" si="8"/>
        <v>2.2926141427208336E-7</v>
      </c>
    </row>
    <row r="157" spans="1:5" ht="15" x14ac:dyDescent="0.25">
      <c r="A157" s="27">
        <v>127</v>
      </c>
      <c r="B157" s="6">
        <f t="shared" si="17"/>
        <v>-2.7032188207255956</v>
      </c>
      <c r="C157" s="6">
        <f t="shared" si="18"/>
        <v>6.6989538020892081E-2</v>
      </c>
      <c r="D157" s="24">
        <f t="shared" si="19"/>
        <v>6.6989538020892085E-5</v>
      </c>
      <c r="E157" s="24">
        <f t="shared" si="8"/>
        <v>2.2555400007034371E-7</v>
      </c>
    </row>
    <row r="158" spans="1:5" ht="15" x14ac:dyDescent="0.25">
      <c r="A158" s="27">
        <v>128</v>
      </c>
      <c r="B158" s="6">
        <f t="shared" si="17"/>
        <v>-2.7196431161444252</v>
      </c>
      <c r="C158" s="6">
        <f t="shared" si="18"/>
        <v>6.5898268258351628E-2</v>
      </c>
      <c r="D158" s="24">
        <f t="shared" si="19"/>
        <v>6.5898268258351633E-5</v>
      </c>
      <c r="E158" s="24">
        <f t="shared" si="8"/>
        <v>2.2187969110556105E-7</v>
      </c>
    </row>
    <row r="159" spans="1:5" ht="15" x14ac:dyDescent="0.25">
      <c r="A159" s="27">
        <v>129</v>
      </c>
      <c r="B159" s="6">
        <f t="shared" si="17"/>
        <v>-2.73618975312462</v>
      </c>
      <c r="C159" s="6">
        <f t="shared" si="18"/>
        <v>6.4816845167077988E-2</v>
      </c>
      <c r="D159" s="24">
        <f t="shared" si="19"/>
        <v>6.481684516707799E-5</v>
      </c>
      <c r="E159" s="24">
        <f t="shared" ref="E159:E275" si="20">D159/(1+K$8*100)</f>
        <v>2.182385359160875E-7</v>
      </c>
    </row>
    <row r="160" spans="1:5" ht="15" x14ac:dyDescent="0.25">
      <c r="A160" s="27">
        <v>130</v>
      </c>
      <c r="B160" s="6">
        <f t="shared" si="17"/>
        <v>-2.7528600543688384</v>
      </c>
      <c r="C160" s="6">
        <f t="shared" si="18"/>
        <v>6.374528526099299E-2</v>
      </c>
      <c r="D160" s="24">
        <f t="shared" si="19"/>
        <v>6.3745285260992989E-5</v>
      </c>
      <c r="E160" s="24">
        <f t="shared" si="20"/>
        <v>2.1463059010435349E-7</v>
      </c>
    </row>
    <row r="161" spans="1:5" ht="15" x14ac:dyDescent="0.25">
      <c r="A161" s="27">
        <v>131</v>
      </c>
      <c r="B161" s="6">
        <f t="shared" si="17"/>
        <v>-2.7696553184377422</v>
      </c>
      <c r="C161" s="6">
        <f t="shared" si="18"/>
        <v>6.2683606902561209E-2</v>
      </c>
      <c r="D161" s="24">
        <f t="shared" si="19"/>
        <v>6.2683606902561216E-5</v>
      </c>
      <c r="E161" s="24">
        <f t="shared" si="20"/>
        <v>2.110559154968391E-7</v>
      </c>
    </row>
    <row r="162" spans="1:5" ht="15" x14ac:dyDescent="0.25">
      <c r="A162" s="27">
        <v>132</v>
      </c>
      <c r="B162" s="6">
        <f t="shared" si="17"/>
        <v>-2.7865768201297101</v>
      </c>
      <c r="C162" s="6">
        <f t="shared" si="18"/>
        <v>6.1631830060888765E-2</v>
      </c>
      <c r="D162" s="24">
        <f t="shared" si="19"/>
        <v>6.1631830060888764E-5</v>
      </c>
      <c r="E162" s="24">
        <f t="shared" si="20"/>
        <v>2.0751457932959179E-7</v>
      </c>
    </row>
    <row r="163" spans="1:5" ht="15" x14ac:dyDescent="0.25">
      <c r="A163" s="27">
        <v>133</v>
      </c>
      <c r="B163" s="6">
        <f t="shared" si="17"/>
        <v>-2.8036258108541148</v>
      </c>
      <c r="C163" s="6">
        <f t="shared" si="18"/>
        <v>6.0589976077323159E-2</v>
      </c>
      <c r="D163" s="24">
        <f t="shared" si="19"/>
        <v>6.058997607732316E-5</v>
      </c>
      <c r="E163" s="24">
        <f t="shared" si="20"/>
        <v>2.0400665345900053E-7</v>
      </c>
    </row>
    <row r="164" spans="1:5" ht="15" x14ac:dyDescent="0.25">
      <c r="A164" s="27">
        <v>134</v>
      </c>
      <c r="B164" s="6">
        <f t="shared" si="17"/>
        <v>-2.8208035189984884</v>
      </c>
      <c r="C164" s="6">
        <f t="shared" si="18"/>
        <v>5.9558067438470461E-2</v>
      </c>
      <c r="D164" s="24">
        <f t="shared" si="19"/>
        <v>5.9558067438470459E-5</v>
      </c>
      <c r="E164" s="24">
        <f t="shared" si="20"/>
        <v>2.0053221359754364E-7</v>
      </c>
    </row>
    <row r="165" spans="1:5" ht="15" x14ac:dyDescent="0.25">
      <c r="A165" s="27">
        <v>135</v>
      </c>
      <c r="B165" s="6">
        <f t="shared" si="17"/>
        <v>-2.8381111502893361</v>
      </c>
      <c r="C165" s="6">
        <f t="shared" si="18"/>
        <v>5.8536127556584695E-2</v>
      </c>
      <c r="D165" s="24">
        <f t="shared" si="19"/>
        <v>5.8536127556584696E-5</v>
      </c>
      <c r="E165" s="24">
        <f t="shared" si="20"/>
        <v>1.9709133857435926E-7</v>
      </c>
    </row>
    <row r="166" spans="1:5" ht="15" x14ac:dyDescent="0.25">
      <c r="A166" s="27">
        <v>136</v>
      </c>
      <c r="B166" s="6">
        <f t="shared" si="17"/>
        <v>-2.8555498881470243</v>
      </c>
      <c r="C166" s="6">
        <f t="shared" si="18"/>
        <v>5.752418055724616E-2</v>
      </c>
      <c r="D166" s="24">
        <f t="shared" si="19"/>
        <v>5.7524180557246163E-5</v>
      </c>
      <c r="E166" s="24">
        <f t="shared" si="20"/>
        <v>1.9368410962035746E-7</v>
      </c>
    </row>
    <row r="167" spans="1:5" ht="15" x14ac:dyDescent="0.25">
      <c r="A167" s="27">
        <v>137</v>
      </c>
      <c r="B167" s="6">
        <f t="shared" si="17"/>
        <v>-2.8731208940344288</v>
      </c>
      <c r="C167" s="6">
        <f t="shared" si="18"/>
        <v>5.6522251074292304E-2</v>
      </c>
      <c r="D167" s="24">
        <f t="shared" si="19"/>
        <v>5.6522251074292303E-5</v>
      </c>
      <c r="E167" s="24">
        <f t="shared" si="20"/>
        <v>1.9031060967775185E-7</v>
      </c>
    </row>
    <row r="168" spans="1:5" ht="15" x14ac:dyDescent="0.25">
      <c r="A168" s="27">
        <v>138</v>
      </c>
      <c r="B168" s="6">
        <f t="shared" si="17"/>
        <v>-2.890825307800327</v>
      </c>
      <c r="C168" s="6">
        <f t="shared" si="18"/>
        <v>5.5530364051891525E-2</v>
      </c>
      <c r="D168" s="24">
        <f t="shared" si="19"/>
        <v>5.5530364051891523E-5</v>
      </c>
      <c r="E168" s="24">
        <f t="shared" si="20"/>
        <v>1.8697092273364149E-7</v>
      </c>
    </row>
    <row r="169" spans="1:5" ht="15" x14ac:dyDescent="0.25">
      <c r="A169" s="27">
        <v>139</v>
      </c>
      <c r="B169" s="6">
        <f t="shared" si="17"/>
        <v>-2.9086642480162936</v>
      </c>
      <c r="C169" s="6">
        <f t="shared" si="18"/>
        <v>5.4548544553779652E-2</v>
      </c>
      <c r="D169" s="24">
        <f t="shared" si="19"/>
        <v>5.4548544553779653E-5</v>
      </c>
      <c r="E169" s="24">
        <f t="shared" si="20"/>
        <v>1.8366513317770926E-7</v>
      </c>
    </row>
    <row r="170" spans="1:5" ht="15" x14ac:dyDescent="0.25">
      <c r="A170" s="27">
        <v>140</v>
      </c>
      <c r="B170" s="6">
        <f t="shared" si="17"/>
        <v>-2.9266388123087523</v>
      </c>
      <c r="C170" s="6">
        <f t="shared" si="18"/>
        <v>5.3576817579514636E-2</v>
      </c>
      <c r="D170" s="24">
        <f t="shared" si="19"/>
        <v>5.3576817579514638E-5</v>
      </c>
      <c r="E170" s="24">
        <f t="shared" si="20"/>
        <v>1.8039332518355096E-7</v>
      </c>
    </row>
    <row r="171" spans="1:5" ht="15" x14ac:dyDescent="0.25">
      <c r="A171" s="27">
        <v>141</v>
      </c>
      <c r="B171" s="6">
        <f t="shared" si="17"/>
        <v>-2.9447500776847875</v>
      </c>
      <c r="C171" s="6">
        <f t="shared" si="18"/>
        <v>5.2615207887777855E-2</v>
      </c>
      <c r="D171" s="24">
        <f t="shared" si="19"/>
        <v>5.2615207887777858E-5</v>
      </c>
      <c r="E171" s="24">
        <f t="shared" si="20"/>
        <v>1.7715558211373015E-7</v>
      </c>
    </row>
    <row r="172" spans="1:5" ht="15" x14ac:dyDescent="0.25">
      <c r="A172" s="27">
        <v>142</v>
      </c>
      <c r="B172" s="6">
        <f t="shared" si="17"/>
        <v>-2.9629991008530254</v>
      </c>
      <c r="C172" s="6">
        <f t="shared" si="18"/>
        <v>5.1663739826599067E-2</v>
      </c>
      <c r="D172" s="24">
        <f t="shared" si="19"/>
        <v>5.1663739826599068E-5</v>
      </c>
      <c r="E172" s="24">
        <f t="shared" si="20"/>
        <v>1.7395198594814501E-7</v>
      </c>
    </row>
    <row r="173" spans="1:5" ht="15" x14ac:dyDescent="0.25">
      <c r="A173" s="27">
        <v>143</v>
      </c>
      <c r="B173" s="6">
        <f t="shared" si="17"/>
        <v>-2.9813869185391155</v>
      </c>
      <c r="C173" s="6">
        <f t="shared" si="18"/>
        <v>5.0722437170481603E-2</v>
      </c>
      <c r="D173" s="24">
        <f t="shared" si="19"/>
        <v>5.0722437170481605E-5</v>
      </c>
      <c r="E173" s="24">
        <f t="shared" si="20"/>
        <v>1.707826167356283E-7</v>
      </c>
    </row>
    <row r="174" spans="1:5" ht="15" x14ac:dyDescent="0.25">
      <c r="A174" s="27">
        <v>144</v>
      </c>
      <c r="B174" s="6">
        <f t="shared" si="17"/>
        <v>-2.9999145477957825</v>
      </c>
      <c r="C174" s="6">
        <f t="shared" si="18"/>
        <v>4.9791322964377244E-2</v>
      </c>
      <c r="D174" s="24">
        <f t="shared" si="19"/>
        <v>4.9791322964377245E-5</v>
      </c>
      <c r="E174" s="24">
        <f t="shared" si="20"/>
        <v>1.6764755206861026E-7</v>
      </c>
    </row>
    <row r="175" spans="1:5" ht="15" x14ac:dyDescent="0.25">
      <c r="A175" s="27">
        <v>145</v>
      </c>
      <c r="B175" s="6">
        <f t="shared" si="17"/>
        <v>-3.0185829863078766</v>
      </c>
      <c r="C175" s="6">
        <f t="shared" si="18"/>
        <v>4.8870419374436071E-2</v>
      </c>
      <c r="D175" s="24">
        <f t="shared" si="19"/>
        <v>4.8870419374436069E-5</v>
      </c>
      <c r="E175" s="24">
        <f t="shared" si="20"/>
        <v>1.6454686658059282E-7</v>
      </c>
    </row>
    <row r="176" spans="1:5" ht="15" x14ac:dyDescent="0.25">
      <c r="A176" s="27">
        <v>146</v>
      </c>
      <c r="B176" s="6">
        <f t="shared" si="17"/>
        <v>-3.0373932126925638</v>
      </c>
      <c r="C176" s="6">
        <f t="shared" si="18"/>
        <v>4.79597475454717E-2</v>
      </c>
      <c r="D176" s="24">
        <f t="shared" si="19"/>
        <v>4.7959747545471697E-5</v>
      </c>
      <c r="E176" s="24">
        <f t="shared" si="20"/>
        <v>1.6148063146623467E-7</v>
      </c>
    </row>
    <row r="177" spans="1:5" ht="15" x14ac:dyDescent="0.25">
      <c r="A177" s="27">
        <v>147</v>
      </c>
      <c r="B177" s="6">
        <f t="shared" si="17"/>
        <v>-3.0563461867941726</v>
      </c>
      <c r="C177" s="6">
        <f t="shared" si="18"/>
        <v>4.7059327465110129E-2</v>
      </c>
      <c r="D177" s="24">
        <f t="shared" si="19"/>
        <v>4.7059327465110127E-5</v>
      </c>
      <c r="E177" s="24">
        <f t="shared" si="20"/>
        <v>1.5844891402393982E-7</v>
      </c>
    </row>
    <row r="178" spans="1:5" ht="15" x14ac:dyDescent="0.25">
      <c r="A178" s="27">
        <v>148</v>
      </c>
      <c r="B178" s="6">
        <f t="shared" si="17"/>
        <v>-3.0754428499747064</v>
      </c>
      <c r="C178" s="6">
        <f t="shared" si="18"/>
        <v>4.6169177834515955E-2</v>
      </c>
      <c r="D178" s="24">
        <f t="shared" si="19"/>
        <v>4.6169177834515957E-5</v>
      </c>
      <c r="E178" s="24">
        <f t="shared" si="20"/>
        <v>1.5545177722059244E-7</v>
      </c>
    </row>
    <row r="179" spans="1:5" ht="15" x14ac:dyDescent="0.25">
      <c r="A179" s="27">
        <v>149</v>
      </c>
      <c r="B179" s="6">
        <f t="shared" si="17"/>
        <v>-3.0946841253990698</v>
      </c>
      <c r="C179" s="6">
        <f t="shared" si="18"/>
        <v>4.5289315945682834E-2</v>
      </c>
      <c r="D179" s="24">
        <f t="shared" si="19"/>
        <v>4.5289315945682837E-5</v>
      </c>
      <c r="E179" s="24">
        <f t="shared" si="20"/>
        <v>1.5248927927839338E-7</v>
      </c>
    </row>
    <row r="180" spans="1:5" ht="15" x14ac:dyDescent="0.25">
      <c r="A180" s="27">
        <v>150</v>
      </c>
      <c r="B180" s="6">
        <f t="shared" si="17"/>
        <v>-3.114070918315889</v>
      </c>
      <c r="C180" s="6">
        <f t="shared" si="18"/>
        <v>4.4419757565184098E-2</v>
      </c>
      <c r="D180" s="24">
        <f t="shared" si="19"/>
        <v>4.4419757565184096E-5</v>
      </c>
      <c r="E180" s="24">
        <f t="shared" si="20"/>
        <v>1.4956147328344813E-7</v>
      </c>
    </row>
    <row r="181" spans="1:5" ht="15" x14ac:dyDescent="0.25">
      <c r="A181" s="27">
        <v>151</v>
      </c>
      <c r="B181" s="6">
        <f t="shared" si="17"/>
        <v>-3.1336041163339132</v>
      </c>
      <c r="C181" s="6">
        <f t="shared" si="18"/>
        <v>4.3560516824321646E-2</v>
      </c>
      <c r="D181" s="24">
        <f t="shared" si="19"/>
        <v>4.3560516824321644E-5</v>
      </c>
      <c r="E181" s="24">
        <f t="shared" si="20"/>
        <v>1.4666840681589778E-7</v>
      </c>
    </row>
    <row r="182" spans="1:5" ht="15" x14ac:dyDescent="0.25">
      <c r="A182" s="27">
        <v>152</v>
      </c>
      <c r="B182" s="6">
        <f t="shared" si="17"/>
        <v>-3.1532845896934845</v>
      </c>
      <c r="C182" s="6">
        <f t="shared" si="18"/>
        <v>4.2711606115629047E-2</v>
      </c>
      <c r="D182" s="24">
        <f t="shared" si="19"/>
        <v>4.2711606115629046E-5</v>
      </c>
      <c r="E182" s="24">
        <f t="shared" si="20"/>
        <v>1.4381012160144459E-7</v>
      </c>
    </row>
    <row r="183" spans="1:5" ht="15" x14ac:dyDescent="0.25">
      <c r="A183" s="27">
        <v>153</v>
      </c>
      <c r="B183" s="6">
        <f t="shared" si="17"/>
        <v>-3.1731131915338722</v>
      </c>
      <c r="C183" s="6">
        <f t="shared" si="18"/>
        <v>4.1873035995623475E-2</v>
      </c>
      <c r="D183" s="24">
        <f t="shared" si="19"/>
        <v>4.1873035995623478E-5</v>
      </c>
      <c r="E183" s="24">
        <f t="shared" si="20"/>
        <v>1.4098665318391743E-7</v>
      </c>
    </row>
    <row r="184" spans="1:5" ht="15" x14ac:dyDescent="0.25">
      <c r="A184" s="27">
        <v>154</v>
      </c>
      <c r="B184" s="6">
        <f t="shared" si="17"/>
        <v>-3.1930907581562025</v>
      </c>
      <c r="C184" s="6">
        <f t="shared" si="18"/>
        <v>4.1044815093746564E-2</v>
      </c>
      <c r="D184" s="24">
        <f t="shared" si="19"/>
        <v>4.1044815093746562E-5</v>
      </c>
      <c r="E184" s="24">
        <f t="shared" si="20"/>
        <v>1.3819803061867528E-7</v>
      </c>
    </row>
    <row r="185" spans="1:5" ht="15" x14ac:dyDescent="0.25">
      <c r="A185" s="27">
        <v>155</v>
      </c>
      <c r="B185" s="6">
        <f t="shared" si="17"/>
        <v>-3.2132181092821241</v>
      </c>
      <c r="C185" s="6">
        <f t="shared" si="18"/>
        <v>4.0226950027412674E-2</v>
      </c>
      <c r="D185" s="24">
        <f t="shared" si="19"/>
        <v>4.0226950027412672E-5</v>
      </c>
      <c r="E185" s="24">
        <f t="shared" si="20"/>
        <v>1.3544427618657465E-7</v>
      </c>
    </row>
    <row r="186" spans="1:5" ht="15" x14ac:dyDescent="0.25">
      <c r="A186" s="27">
        <v>156</v>
      </c>
      <c r="B186" s="6">
        <f t="shared" si="17"/>
        <v>-3.2334960483081687</v>
      </c>
      <c r="C186" s="6">
        <f t="shared" si="18"/>
        <v>3.9419445323087568E-2</v>
      </c>
      <c r="D186" s="24">
        <f t="shared" si="19"/>
        <v>3.9419445323087565E-5</v>
      </c>
      <c r="E186" s="24">
        <f t="shared" si="20"/>
        <v>1.3272540512824095E-7</v>
      </c>
    </row>
    <row r="187" spans="1:5" ht="15" x14ac:dyDescent="0.25">
      <c r="A187" s="27">
        <v>157</v>
      </c>
      <c r="B187" s="6">
        <f t="shared" si="17"/>
        <v>-3.253925362556231</v>
      </c>
      <c r="C187" s="6">
        <f t="shared" si="18"/>
        <v>3.8622303343298615E-2</v>
      </c>
      <c r="D187" s="24">
        <f t="shared" si="19"/>
        <v>3.8622303343298618E-5</v>
      </c>
      <c r="E187" s="24">
        <f t="shared" si="20"/>
        <v>1.3004142539831184E-7</v>
      </c>
    </row>
    <row r="188" spans="1:5" ht="15" x14ac:dyDescent="0.25">
      <c r="A188" s="27">
        <v>158</v>
      </c>
      <c r="B188" s="6">
        <f t="shared" si="17"/>
        <v>-3.2745068235196442</v>
      </c>
      <c r="C188" s="6">
        <f t="shared" si="18"/>
        <v>3.7835524219512764E-2</v>
      </c>
      <c r="D188" s="24">
        <f t="shared" si="19"/>
        <v>3.7835524219512762E-5</v>
      </c>
      <c r="E188" s="24">
        <f t="shared" si="20"/>
        <v>1.2739233743943692E-7</v>
      </c>
    </row>
    <row r="189" spans="1:5" ht="15" x14ac:dyDescent="0.25">
      <c r="A189" s="27">
        <v>159</v>
      </c>
      <c r="B189" s="6">
        <f t="shared" si="17"/>
        <v>-3.2952411871057024</v>
      </c>
      <c r="C189" s="6">
        <f t="shared" si="18"/>
        <v>3.7059105790760549E-2</v>
      </c>
      <c r="D189" s="24">
        <f t="shared" si="19"/>
        <v>3.705910579076055E-5</v>
      </c>
      <c r="E189" s="24">
        <f t="shared" si="20"/>
        <v>1.2477813397562474E-7</v>
      </c>
    </row>
    <row r="190" spans="1:5" ht="15" x14ac:dyDescent="0.25">
      <c r="A190" s="27">
        <v>160</v>
      </c>
      <c r="B190" s="6">
        <f t="shared" si="17"/>
        <v>-3.3161291938738628</v>
      </c>
      <c r="C190" s="6">
        <f t="shared" si="18"/>
        <v>3.6293043547944874E-2</v>
      </c>
      <c r="D190" s="24">
        <f t="shared" si="19"/>
        <v>3.6293043547944872E-5</v>
      </c>
      <c r="E190" s="24">
        <f t="shared" si="20"/>
        <v>1.2219879982473021E-7</v>
      </c>
    </row>
    <row r="191" spans="1:5" ht="15" x14ac:dyDescent="0.25">
      <c r="A191" s="27">
        <v>161</v>
      </c>
      <c r="B191" s="6">
        <f t="shared" si="17"/>
        <v>-3.337171569270609</v>
      </c>
      <c r="C191" s="6">
        <f t="shared" si="18"/>
        <v>3.5537330583702918E-2</v>
      </c>
      <c r="D191" s="24">
        <f t="shared" si="19"/>
        <v>3.5537330583702918E-5</v>
      </c>
      <c r="E191" s="24">
        <f t="shared" si="20"/>
        <v>1.1965431172963946E-7</v>
      </c>
    </row>
    <row r="192" spans="1:5" ht="15" x14ac:dyDescent="0.25">
      <c r="A192" s="27">
        <v>162</v>
      </c>
      <c r="B192" s="6">
        <f t="shared" si="17"/>
        <v>-3.3583690238598649</v>
      </c>
      <c r="C192" s="6">
        <f t="shared" si="18"/>
        <v>3.4791957547764617E-2</v>
      </c>
      <c r="D192" s="24">
        <f t="shared" si="19"/>
        <v>3.4791957547764617E-5</v>
      </c>
      <c r="E192" s="24">
        <f t="shared" si="20"/>
        <v>1.1714463820796167E-7</v>
      </c>
    </row>
    <row r="193" spans="1:5" ht="15" x14ac:dyDescent="0.25">
      <c r="A193" s="28">
        <v>162.1</v>
      </c>
      <c r="B193" s="6">
        <f t="shared" si="17"/>
        <v>-3.3604973255926325</v>
      </c>
      <c r="C193" s="6">
        <f t="shared" si="18"/>
        <v>3.4717988506370083E-2</v>
      </c>
      <c r="D193" s="24">
        <f t="shared" si="19"/>
        <v>3.4717988506370081E-5</v>
      </c>
      <c r="E193" s="32">
        <f t="shared" si="20"/>
        <v>1.1689558419653227E-7</v>
      </c>
    </row>
    <row r="194" spans="1:5" ht="15" x14ac:dyDescent="0.25">
      <c r="A194" s="28">
        <v>162.19999999999999</v>
      </c>
      <c r="B194" s="6">
        <f t="shared" ref="B194:B237" si="21">$B$6+$B$7*(100/($E$8+A194))+$B$8*LN(($E$8+A194)/100)+$B$9*(($E$8+A194)/100)+$B$5*($E$5+$E$6*(($E$8+A194)/100)+$E$7*(($E$8+A194)/100)^2)</f>
        <v>-3.3626271857761907</v>
      </c>
      <c r="C194" s="6">
        <f t="shared" ref="C194:C237" si="22">EXP(B194)</f>
        <v>3.4644122734803162E-2</v>
      </c>
      <c r="D194" s="24">
        <f t="shared" ref="D194:D237" si="23">C194*10^-3</f>
        <v>3.4644122734803165E-5</v>
      </c>
      <c r="E194" s="32">
        <f t="shared" ref="E194:E237" si="24">D194/(1+K$8*100)</f>
        <v>1.1664687789496015E-7</v>
      </c>
    </row>
    <row r="195" spans="1:5" ht="15" x14ac:dyDescent="0.25">
      <c r="A195" s="28">
        <v>162.30000000000001</v>
      </c>
      <c r="B195" s="6">
        <f t="shared" si="21"/>
        <v>-3.3647586050970943</v>
      </c>
      <c r="C195" s="6">
        <f t="shared" si="22"/>
        <v>3.4570360219600416E-2</v>
      </c>
      <c r="D195" s="24">
        <f t="shared" si="23"/>
        <v>3.4570360219600414E-5</v>
      </c>
      <c r="E195" s="32">
        <f t="shared" si="24"/>
        <v>1.1639851925791385E-7</v>
      </c>
    </row>
    <row r="196" spans="1:5" ht="15" x14ac:dyDescent="0.25">
      <c r="A196" s="28">
        <v>162.4</v>
      </c>
      <c r="B196" s="6">
        <f t="shared" si="21"/>
        <v>-3.3668915842403351</v>
      </c>
      <c r="C196" s="6">
        <f t="shared" si="22"/>
        <v>3.4496700947050402E-2</v>
      </c>
      <c r="D196" s="24">
        <f t="shared" si="23"/>
        <v>3.4496700947050399E-5</v>
      </c>
      <c r="E196" s="32">
        <f t="shared" si="24"/>
        <v>1.1615050823922693E-7</v>
      </c>
    </row>
    <row r="197" spans="1:5" ht="15" x14ac:dyDescent="0.25">
      <c r="A197" s="28">
        <v>162.5</v>
      </c>
      <c r="B197" s="6">
        <f t="shared" si="21"/>
        <v>-3.3690261238895118</v>
      </c>
      <c r="C197" s="6">
        <f t="shared" si="22"/>
        <v>3.4423144903187528E-2</v>
      </c>
      <c r="D197" s="24">
        <f t="shared" si="23"/>
        <v>3.4423144903187531E-5</v>
      </c>
      <c r="E197" s="32">
        <f t="shared" si="24"/>
        <v>1.1590284479187721E-7</v>
      </c>
    </row>
    <row r="198" spans="1:5" ht="15" x14ac:dyDescent="0.25">
      <c r="A198" s="28">
        <v>162.6</v>
      </c>
      <c r="B198" s="6">
        <f t="shared" si="21"/>
        <v>-3.3711622247268167</v>
      </c>
      <c r="C198" s="6">
        <f t="shared" si="22"/>
        <v>3.4349692073792334E-2</v>
      </c>
      <c r="D198" s="24">
        <f t="shared" si="23"/>
        <v>3.4349692073792337E-5</v>
      </c>
      <c r="E198" s="32">
        <f t="shared" si="24"/>
        <v>1.1565552886798766E-7</v>
      </c>
    </row>
    <row r="199" spans="1:5" ht="15" x14ac:dyDescent="0.25">
      <c r="A199" s="28">
        <v>162.69999999999999</v>
      </c>
      <c r="B199" s="6">
        <f t="shared" si="21"/>
        <v>-3.373299887432978</v>
      </c>
      <c r="C199" s="6">
        <f t="shared" si="22"/>
        <v>3.4276342444393253E-2</v>
      </c>
      <c r="D199" s="24">
        <f t="shared" si="23"/>
        <v>3.4276342444393251E-5</v>
      </c>
      <c r="E199" s="32">
        <f t="shared" si="24"/>
        <v>1.1540856041883249E-7</v>
      </c>
    </row>
    <row r="200" spans="1:5" ht="15" x14ac:dyDescent="0.25">
      <c r="A200" s="28">
        <v>162.80000000000001</v>
      </c>
      <c r="B200" s="6">
        <f t="shared" si="21"/>
        <v>-3.3754391126872889</v>
      </c>
      <c r="C200" s="6">
        <f t="shared" si="22"/>
        <v>3.4203096000265373E-2</v>
      </c>
      <c r="D200" s="24">
        <f t="shared" si="23"/>
        <v>3.4203096000265372E-5</v>
      </c>
      <c r="E200" s="32">
        <f t="shared" si="24"/>
        <v>1.1516193939483291E-7</v>
      </c>
    </row>
    <row r="201" spans="1:5" ht="15" x14ac:dyDescent="0.25">
      <c r="A201" s="45">
        <v>162.81</v>
      </c>
      <c r="B201" s="6">
        <f t="shared" si="21"/>
        <v>-3.3756531211789564</v>
      </c>
      <c r="C201" s="6">
        <f t="shared" si="22"/>
        <v>3.4195777030468777E-2</v>
      </c>
      <c r="D201" s="24">
        <f t="shared" si="23"/>
        <v>3.4195777030468777E-5</v>
      </c>
      <c r="E201" s="33">
        <f t="shared" si="24"/>
        <v>1.1513729639888478E-7</v>
      </c>
    </row>
    <row r="202" spans="1:5" ht="15" x14ac:dyDescent="0.25">
      <c r="A202" s="46">
        <v>162.81100000000001</v>
      </c>
      <c r="B202" s="6">
        <f t="shared" si="21"/>
        <v>-3.3756745228879765</v>
      </c>
      <c r="C202" s="6">
        <f t="shared" si="22"/>
        <v>3.4195045190230401E-2</v>
      </c>
      <c r="D202" s="24">
        <f t="shared" si="23"/>
        <v>3.4195045190230403E-5</v>
      </c>
      <c r="E202" s="47">
        <f t="shared" si="24"/>
        <v>1.1513483229033806E-7</v>
      </c>
    </row>
    <row r="203" spans="1:5" ht="15" x14ac:dyDescent="0.25">
      <c r="A203" s="48">
        <v>162.81110000000001</v>
      </c>
      <c r="B203" s="6">
        <f t="shared" si="21"/>
        <v>-3.3756766630674377</v>
      </c>
      <c r="C203" s="6">
        <f t="shared" si="22"/>
        <v>3.419497200677532E-2</v>
      </c>
      <c r="D203" s="24">
        <f t="shared" si="23"/>
        <v>3.4194972006775319E-5</v>
      </c>
      <c r="E203" s="47">
        <f t="shared" si="24"/>
        <v>1.1513458588139838E-7</v>
      </c>
    </row>
    <row r="204" spans="1:5" ht="15" x14ac:dyDescent="0.25">
      <c r="A204" s="48">
        <v>162.81120000000001</v>
      </c>
      <c r="B204" s="6">
        <f t="shared" ref="B204" si="25">$B$6+$B$7*(100/($E$8+A204))+$B$8*LN(($E$8+A204)/100)+$B$9*(($E$8+A204)/100)+$B$5*($E$5+$E$6*(($E$8+A204)/100)+$E$7*(($E$8+A204)/100)^2)</f>
        <v>-3.3756788032485048</v>
      </c>
      <c r="C204" s="6">
        <f t="shared" ref="C204" si="26">EXP(B204)</f>
        <v>3.4194898823421957E-2</v>
      </c>
      <c r="D204" s="24">
        <f t="shared" ref="D204" si="27">C204*10^-3</f>
        <v>3.4194898823421959E-5</v>
      </c>
      <c r="E204" s="47">
        <f t="shared" ref="E204" si="28">D204/(1+K$8*100)</f>
        <v>1.1513433947280121E-7</v>
      </c>
    </row>
    <row r="205" spans="1:5" ht="15" x14ac:dyDescent="0.25">
      <c r="A205" s="48">
        <v>162.81129999999999</v>
      </c>
      <c r="B205" s="6">
        <f t="shared" ref="B205:B220" si="29">$B$6+$B$7*(100/($E$8+A205))+$B$8*LN(($E$8+A205)/100)+$B$9*(($E$8+A205)/100)+$B$5*($E$5+$E$6*(($E$8+A205)/100)+$E$7*(($E$8+A205)/100)^2)</f>
        <v>-3.375680943431135</v>
      </c>
      <c r="C205" s="6">
        <f t="shared" ref="C205:C220" si="30">EXP(B205)</f>
        <v>3.4194825640171768E-2</v>
      </c>
      <c r="D205" s="24">
        <f t="shared" ref="D205:D220" si="31">C205*10^-3</f>
        <v>3.4194825640171769E-5</v>
      </c>
      <c r="E205" s="47">
        <f t="shared" ref="E205:E220" si="32">D205/(1+K$8*100)</f>
        <v>1.1513409306455141E-7</v>
      </c>
    </row>
    <row r="206" spans="1:5" ht="15" x14ac:dyDescent="0.25">
      <c r="A206" s="48">
        <v>162.81139999999999</v>
      </c>
      <c r="B206" s="6">
        <f t="shared" si="29"/>
        <v>-3.3756830836153284</v>
      </c>
      <c r="C206" s="6">
        <f t="shared" si="30"/>
        <v>3.4194752457024746E-2</v>
      </c>
      <c r="D206" s="24">
        <f t="shared" si="31"/>
        <v>3.4194752457024747E-5</v>
      </c>
      <c r="E206" s="47">
        <f t="shared" si="32"/>
        <v>1.1513384665664898E-7</v>
      </c>
    </row>
    <row r="207" spans="1:5" ht="15" x14ac:dyDescent="0.25">
      <c r="A207" s="48">
        <v>162.8115</v>
      </c>
      <c r="B207" s="6">
        <f t="shared" si="29"/>
        <v>-3.3756852238010424</v>
      </c>
      <c r="C207" s="6">
        <f t="shared" si="30"/>
        <v>3.4194679273982356E-2</v>
      </c>
      <c r="D207" s="24">
        <f t="shared" si="31"/>
        <v>3.4194679273982357E-5</v>
      </c>
      <c r="E207" s="47">
        <f t="shared" si="32"/>
        <v>1.1513360024909885E-7</v>
      </c>
    </row>
    <row r="208" spans="1:5" ht="15" x14ac:dyDescent="0.25">
      <c r="A208" s="48">
        <v>162.8116</v>
      </c>
      <c r="B208" s="6">
        <f t="shared" si="29"/>
        <v>-3.3756873639883622</v>
      </c>
      <c r="C208" s="6">
        <f t="shared" si="30"/>
        <v>3.4194606091041684E-2</v>
      </c>
      <c r="D208" s="24">
        <f t="shared" si="31"/>
        <v>3.4194606091041686E-5</v>
      </c>
      <c r="E208" s="49">
        <f t="shared" si="32"/>
        <v>1.1513335384189119E-7</v>
      </c>
    </row>
    <row r="209" spans="1:6" ht="15" x14ac:dyDescent="0.25">
      <c r="A209" s="48">
        <v>162.8117</v>
      </c>
      <c r="B209" s="6">
        <f t="shared" si="29"/>
        <v>-3.375689504177231</v>
      </c>
      <c r="C209" s="6">
        <f t="shared" si="30"/>
        <v>3.4194532908204664E-2</v>
      </c>
      <c r="D209" s="24">
        <f t="shared" si="31"/>
        <v>3.4194532908204664E-5</v>
      </c>
      <c r="E209" s="49">
        <f t="shared" si="32"/>
        <v>1.1513310743503254E-7</v>
      </c>
    </row>
    <row r="210" spans="1:6" ht="15" x14ac:dyDescent="0.25">
      <c r="A210" s="50">
        <v>162.81180000000001</v>
      </c>
      <c r="B210" s="35">
        <f t="shared" si="29"/>
        <v>-3.3756916443676914</v>
      </c>
      <c r="C210" s="35">
        <f t="shared" si="30"/>
        <v>3.4194459725469847E-2</v>
      </c>
      <c r="D210" s="37">
        <f t="shared" si="31"/>
        <v>3.4194459725469849E-5</v>
      </c>
      <c r="E210" s="51">
        <f t="shared" si="32"/>
        <v>1.1513286102851801E-7</v>
      </c>
      <c r="F210" s="39" t="s">
        <v>28</v>
      </c>
    </row>
    <row r="211" spans="1:6" ht="15" x14ac:dyDescent="0.25">
      <c r="A211" s="52">
        <v>162.81181000000001</v>
      </c>
      <c r="B211" s="6">
        <f t="shared" si="29"/>
        <v>-3.3756918583868014</v>
      </c>
      <c r="C211" s="6">
        <f t="shared" si="30"/>
        <v>3.4194452407202799E-2</v>
      </c>
      <c r="D211" s="24">
        <f t="shared" si="31"/>
        <v>3.4194452407202803E-5</v>
      </c>
      <c r="E211" s="53">
        <f t="shared" si="32"/>
        <v>1.1513283638788823E-7</v>
      </c>
    </row>
    <row r="212" spans="1:6" ht="15" x14ac:dyDescent="0.25">
      <c r="A212" s="52">
        <v>162.81182000000001</v>
      </c>
      <c r="B212" s="6">
        <f t="shared" si="29"/>
        <v>-3.3756920724059682</v>
      </c>
      <c r="C212" s="6">
        <f t="shared" si="30"/>
        <v>3.4194445088935363E-2</v>
      </c>
      <c r="D212" s="24">
        <f t="shared" si="31"/>
        <v>3.4194445088935365E-5</v>
      </c>
      <c r="E212" s="53">
        <f t="shared" si="32"/>
        <v>1.1513281174725712E-7</v>
      </c>
    </row>
    <row r="213" spans="1:6" ht="15" x14ac:dyDescent="0.25">
      <c r="A213" s="52">
        <v>162.81182999999999</v>
      </c>
      <c r="B213" s="6">
        <f t="shared" ref="B213:B219" si="33">$B$6+$B$7*(100/($E$8+A213))+$B$8*LN(($E$8+A213)/100)+$B$9*(($E$8+A213)/100)+$B$5*($E$5+$E$6*(($E$8+A213)/100)+$E$7*(($E$8+A213)/100)^2)</f>
        <v>-3.3756922864250924</v>
      </c>
      <c r="C213" s="6">
        <f t="shared" ref="C213:C219" si="34">EXP(B213)</f>
        <v>3.4194437770670959E-2</v>
      </c>
      <c r="D213" s="24">
        <f t="shared" ref="D213:D219" si="35">C213*10^-3</f>
        <v>3.4194437770670962E-5</v>
      </c>
      <c r="E213" s="53">
        <f t="shared" ref="E213:E219" si="36">D213/(1+K$8*100)</f>
        <v>1.1513278710663623E-7</v>
      </c>
    </row>
    <row r="214" spans="1:6" ht="15" x14ac:dyDescent="0.25">
      <c r="A214" s="52">
        <v>162.81183999999999</v>
      </c>
      <c r="B214" s="6">
        <f t="shared" si="33"/>
        <v>-3.3756925004442735</v>
      </c>
      <c r="C214" s="6">
        <f t="shared" si="34"/>
        <v>3.4194430452406173E-2</v>
      </c>
      <c r="D214" s="24">
        <f t="shared" si="35"/>
        <v>3.4194430452406173E-5</v>
      </c>
      <c r="E214" s="53">
        <f t="shared" si="36"/>
        <v>1.1513276246601405E-7</v>
      </c>
    </row>
    <row r="215" spans="1:6" ht="15" x14ac:dyDescent="0.25">
      <c r="A215" s="52">
        <v>162.81184999999999</v>
      </c>
      <c r="B215" s="6">
        <f t="shared" si="33"/>
        <v>-3.375692714463483</v>
      </c>
      <c r="C215" s="6">
        <f t="shared" si="34"/>
        <v>3.4194423134141984E-2</v>
      </c>
      <c r="D215" s="24">
        <f t="shared" si="35"/>
        <v>3.4194423134141987E-5</v>
      </c>
      <c r="E215" s="49">
        <f t="shared" si="36"/>
        <v>1.1513273782539389E-7</v>
      </c>
    </row>
    <row r="216" spans="1:6" ht="15" x14ac:dyDescent="0.25">
      <c r="A216" s="52">
        <v>162.81186</v>
      </c>
      <c r="B216" s="6">
        <f t="shared" si="33"/>
        <v>-3.3756929284826924</v>
      </c>
      <c r="C216" s="6">
        <f t="shared" si="34"/>
        <v>3.4194415815879356E-2</v>
      </c>
      <c r="D216" s="24">
        <f t="shared" si="35"/>
        <v>3.4194415815879353E-5</v>
      </c>
      <c r="E216" s="49">
        <f t="shared" si="36"/>
        <v>1.1513271318477897E-7</v>
      </c>
    </row>
    <row r="217" spans="1:6" ht="15" x14ac:dyDescent="0.25">
      <c r="A217" s="52">
        <v>162.81187</v>
      </c>
      <c r="B217" s="6">
        <f t="shared" si="33"/>
        <v>-3.3756931425019161</v>
      </c>
      <c r="C217" s="6">
        <f t="shared" si="34"/>
        <v>3.4194408497617818E-2</v>
      </c>
      <c r="D217" s="24">
        <f t="shared" si="35"/>
        <v>3.4194408497617817E-5</v>
      </c>
      <c r="E217" s="49">
        <f t="shared" si="36"/>
        <v>1.1513268854416774E-7</v>
      </c>
    </row>
    <row r="218" spans="1:6" ht="15" x14ac:dyDescent="0.25">
      <c r="A218" s="52">
        <v>162.81188</v>
      </c>
      <c r="B218" s="6">
        <f t="shared" si="33"/>
        <v>-3.375693356521154</v>
      </c>
      <c r="C218" s="6">
        <f t="shared" si="34"/>
        <v>3.4194401179357355E-2</v>
      </c>
      <c r="D218" s="24">
        <f t="shared" si="35"/>
        <v>3.4194401179357358E-5</v>
      </c>
      <c r="E218" s="49">
        <f t="shared" si="36"/>
        <v>1.1513266390356013E-7</v>
      </c>
    </row>
    <row r="219" spans="1:6" ht="15" x14ac:dyDescent="0.25">
      <c r="A219" s="52">
        <v>162.81189000000001</v>
      </c>
      <c r="B219" s="6">
        <f t="shared" si="33"/>
        <v>-3.3756935705404061</v>
      </c>
      <c r="C219" s="6">
        <f t="shared" si="34"/>
        <v>3.4194393861097967E-2</v>
      </c>
      <c r="D219" s="24">
        <f t="shared" si="35"/>
        <v>3.419439386109797E-5</v>
      </c>
      <c r="E219" s="49">
        <f t="shared" si="36"/>
        <v>1.1513263926295613E-7</v>
      </c>
    </row>
    <row r="220" spans="1:6" ht="15" x14ac:dyDescent="0.25">
      <c r="A220" s="48">
        <v>162.81190000000001</v>
      </c>
      <c r="B220" s="6">
        <f t="shared" si="29"/>
        <v>-3.3756937845596866</v>
      </c>
      <c r="C220" s="6">
        <f t="shared" si="30"/>
        <v>3.4194386542839177E-2</v>
      </c>
      <c r="D220" s="24">
        <f t="shared" si="31"/>
        <v>3.4194386542839178E-5</v>
      </c>
      <c r="E220" s="49">
        <f t="shared" si="32"/>
        <v>1.1513261462235413E-7</v>
      </c>
    </row>
    <row r="221" spans="1:6" ht="15" x14ac:dyDescent="0.25">
      <c r="A221" s="46">
        <v>162.81200000000001</v>
      </c>
      <c r="B221" s="6">
        <f t="shared" si="21"/>
        <v>-3.375695924753245</v>
      </c>
      <c r="C221" s="6">
        <f t="shared" si="22"/>
        <v>3.419431336031168E-2</v>
      </c>
      <c r="D221" s="24">
        <f t="shared" si="23"/>
        <v>3.4194313360311683E-5</v>
      </c>
      <c r="E221" s="47">
        <f t="shared" si="24"/>
        <v>1.1513236821653765E-7</v>
      </c>
    </row>
    <row r="222" spans="1:6" ht="15" x14ac:dyDescent="0.25">
      <c r="A222" s="46">
        <v>162.81299999999999</v>
      </c>
      <c r="B222" s="6">
        <f t="shared" ref="B222:B228" si="37">$B$6+$B$7*(100/($E$8+A222))+$B$8*LN(($E$8+A222)/100)+$B$9*(($E$8+A222)/100)+$B$5*($E$5+$E$6*(($E$8+A222)/100)+$E$7*(($E$8+A222)/100)^2)</f>
        <v>-3.3757173267748612</v>
      </c>
      <c r="C222" s="6">
        <f t="shared" ref="C222:C228" si="38">EXP(B222)</f>
        <v>3.4193581540709228E-2</v>
      </c>
      <c r="D222" s="24">
        <f t="shared" ref="D222:D228" si="39">C222*10^-3</f>
        <v>3.4193581540709227E-5</v>
      </c>
      <c r="E222" s="47">
        <f t="shared" ref="E222:E228" si="40">D222/(1+K$8*100)</f>
        <v>1.1512990417747214E-7</v>
      </c>
    </row>
    <row r="223" spans="1:6" ht="15" x14ac:dyDescent="0.25">
      <c r="A223" s="46">
        <v>162.81399999999999</v>
      </c>
      <c r="B223" s="6">
        <f t="shared" si="37"/>
        <v>-3.3757387289528253</v>
      </c>
      <c r="C223" s="6">
        <f t="shared" si="38"/>
        <v>3.4192849731423045E-2</v>
      </c>
      <c r="D223" s="24">
        <f t="shared" si="39"/>
        <v>3.4192849731423043E-5</v>
      </c>
      <c r="E223" s="47">
        <f t="shared" si="40"/>
        <v>1.1512744017314156E-7</v>
      </c>
    </row>
    <row r="224" spans="1:6" ht="15" x14ac:dyDescent="0.25">
      <c r="A224" s="46">
        <v>162.815</v>
      </c>
      <c r="B224" s="6">
        <f t="shared" si="37"/>
        <v>-3.375760131287123</v>
      </c>
      <c r="C224" s="6">
        <f t="shared" si="38"/>
        <v>3.4192117932453636E-2</v>
      </c>
      <c r="D224" s="24">
        <f t="shared" si="39"/>
        <v>3.4192117932453639E-5</v>
      </c>
      <c r="E224" s="33">
        <f t="shared" si="40"/>
        <v>1.151249762035476E-7</v>
      </c>
    </row>
    <row r="225" spans="1:27" ht="15" x14ac:dyDescent="0.25">
      <c r="A225" s="46">
        <v>162.816</v>
      </c>
      <c r="B225" s="6">
        <f t="shared" si="37"/>
        <v>-3.3757815337777544</v>
      </c>
      <c r="C225" s="6">
        <f t="shared" si="38"/>
        <v>3.4191386143800996E-2</v>
      </c>
      <c r="D225" s="24">
        <f t="shared" si="39"/>
        <v>3.4191386143800995E-5</v>
      </c>
      <c r="E225" s="33">
        <f t="shared" si="40"/>
        <v>1.1512251226869021E-7</v>
      </c>
    </row>
    <row r="226" spans="1:27" ht="15" x14ac:dyDescent="0.25">
      <c r="A226" s="46">
        <v>162.81700000000001</v>
      </c>
      <c r="B226" s="6">
        <f t="shared" si="37"/>
        <v>-3.3758029364247335</v>
      </c>
      <c r="C226" s="6">
        <f t="shared" si="38"/>
        <v>3.4190654365464659E-2</v>
      </c>
      <c r="D226" s="24">
        <f t="shared" si="39"/>
        <v>3.4190654365464663E-5</v>
      </c>
      <c r="E226" s="33">
        <f t="shared" si="40"/>
        <v>1.1512004836856789E-7</v>
      </c>
    </row>
    <row r="227" spans="1:27" ht="15" x14ac:dyDescent="0.25">
      <c r="A227" s="46">
        <v>162.81800000000001</v>
      </c>
      <c r="B227" s="6">
        <f t="shared" si="37"/>
        <v>-3.3758243392280036</v>
      </c>
      <c r="C227" s="6">
        <f t="shared" si="38"/>
        <v>3.4189922597446569E-2</v>
      </c>
      <c r="D227" s="24">
        <f t="shared" si="39"/>
        <v>3.4189922597446568E-5</v>
      </c>
      <c r="E227" s="33">
        <f t="shared" si="40"/>
        <v>1.1511758450318709E-7</v>
      </c>
    </row>
    <row r="228" spans="1:27" ht="15" x14ac:dyDescent="0.25">
      <c r="A228" s="46">
        <v>162.81899999999999</v>
      </c>
      <c r="B228" s="6">
        <f t="shared" si="37"/>
        <v>-3.3758457421876216</v>
      </c>
      <c r="C228" s="6">
        <f t="shared" si="38"/>
        <v>3.4189190839744796E-2</v>
      </c>
      <c r="D228" s="24">
        <f t="shared" si="39"/>
        <v>3.4189190839744798E-5</v>
      </c>
      <c r="E228" s="33">
        <f t="shared" si="40"/>
        <v>1.1511512067254141E-7</v>
      </c>
    </row>
    <row r="229" spans="1:27" ht="15" x14ac:dyDescent="0.25">
      <c r="A229" s="45">
        <v>162.82</v>
      </c>
      <c r="B229" s="6">
        <f t="shared" si="21"/>
        <v>-3.3758671453035873</v>
      </c>
      <c r="C229" s="6">
        <f t="shared" si="22"/>
        <v>3.418845909235934E-2</v>
      </c>
      <c r="D229" s="24">
        <f t="shared" si="23"/>
        <v>3.4188459092359342E-5</v>
      </c>
      <c r="E229" s="33">
        <f t="shared" si="24"/>
        <v>1.1511265687663078E-7</v>
      </c>
    </row>
    <row r="230" spans="1:27" ht="15" x14ac:dyDescent="0.25">
      <c r="A230" s="45">
        <v>162.83000000000001</v>
      </c>
      <c r="B230" s="6">
        <f t="shared" ref="B230:B236" si="41">$B$6+$B$7*(100/($E$8+A230))+$B$8*LN(($E$8+A230)/100)+$B$9*(($E$8+A230)/100)+$B$5*($E$5+$E$6*(($E$8+A230)/100)+$E$7*(($E$8+A230)/100)^2)</f>
        <v>-3.3760811850618353</v>
      </c>
      <c r="C230" s="6">
        <f t="shared" ref="C230:C236" si="42">EXP(B230)</f>
        <v>3.4181142185922719E-2</v>
      </c>
      <c r="D230" s="24">
        <f t="shared" ref="D230:D236" si="43">C230*10^-3</f>
        <v>3.4181142185922721E-5</v>
      </c>
      <c r="E230" s="33">
        <f t="shared" ref="E230:E236" si="44">D230/(1+K$8*100)</f>
        <v>1.1508802082802263E-7</v>
      </c>
    </row>
    <row r="231" spans="1:27" ht="15" x14ac:dyDescent="0.25">
      <c r="A231" s="45">
        <v>162.84</v>
      </c>
      <c r="B231" s="6">
        <f t="shared" si="41"/>
        <v>-3.3762952404544251</v>
      </c>
      <c r="C231" s="6">
        <f t="shared" si="42"/>
        <v>3.4173826311142103E-2</v>
      </c>
      <c r="D231" s="24">
        <f t="shared" si="43"/>
        <v>3.4173826311142102E-5</v>
      </c>
      <c r="E231" s="33">
        <f t="shared" si="44"/>
        <v>1.1506338825300371E-7</v>
      </c>
    </row>
    <row r="232" spans="1:27" ht="15" x14ac:dyDescent="0.25">
      <c r="A232" s="45">
        <v>162.85</v>
      </c>
      <c r="B232" s="6">
        <f t="shared" si="41"/>
        <v>-3.3765093114818541</v>
      </c>
      <c r="C232" s="6">
        <f t="shared" si="42"/>
        <v>3.416651146800842E-2</v>
      </c>
      <c r="D232" s="24">
        <f t="shared" si="43"/>
        <v>3.416651146800842E-5</v>
      </c>
      <c r="E232" s="32">
        <f t="shared" si="44"/>
        <v>1.150387591515435E-7</v>
      </c>
    </row>
    <row r="233" spans="1:27" ht="15" x14ac:dyDescent="0.25">
      <c r="A233" s="45">
        <v>162.86000000000001</v>
      </c>
      <c r="B233" s="6">
        <f t="shared" si="41"/>
        <v>-3.3767233981450602</v>
      </c>
      <c r="C233" s="6">
        <f t="shared" si="42"/>
        <v>3.4159197656497532E-2</v>
      </c>
      <c r="D233" s="24">
        <f t="shared" si="43"/>
        <v>3.4159197656497536E-5</v>
      </c>
      <c r="E233" s="32">
        <f t="shared" si="44"/>
        <v>1.1501413352356073E-7</v>
      </c>
    </row>
    <row r="234" spans="1:27" ht="15" x14ac:dyDescent="0.25">
      <c r="A234" s="45">
        <v>162.87</v>
      </c>
      <c r="B234" s="6">
        <f t="shared" si="41"/>
        <v>-3.3769375004445124</v>
      </c>
      <c r="C234" s="6">
        <f t="shared" si="42"/>
        <v>3.4151884876601264E-2</v>
      </c>
      <c r="D234" s="24">
        <f t="shared" si="43"/>
        <v>3.4151884876601265E-5</v>
      </c>
      <c r="E234" s="32">
        <f t="shared" si="44"/>
        <v>1.1498951136902782E-7</v>
      </c>
    </row>
    <row r="235" spans="1:27" ht="15" x14ac:dyDescent="0.25">
      <c r="A235" s="45">
        <v>162.88</v>
      </c>
      <c r="B235" s="6">
        <f t="shared" si="41"/>
        <v>-3.3771516183809638</v>
      </c>
      <c r="C235" s="6">
        <f t="shared" si="42"/>
        <v>3.4144573128301721E-2</v>
      </c>
      <c r="D235" s="24">
        <f t="shared" si="43"/>
        <v>3.4144573128301725E-5</v>
      </c>
      <c r="E235" s="32">
        <f t="shared" si="44"/>
        <v>1.1496489268788459E-7</v>
      </c>
    </row>
    <row r="236" spans="1:27" ht="15" x14ac:dyDescent="0.25">
      <c r="A236" s="45">
        <v>162.88999999999999</v>
      </c>
      <c r="B236" s="6">
        <f t="shared" si="41"/>
        <v>-3.3773657519551392</v>
      </c>
      <c r="C236" s="6">
        <f t="shared" si="42"/>
        <v>3.4137262411581951E-2</v>
      </c>
      <c r="D236" s="24">
        <f t="shared" si="43"/>
        <v>3.4137262411581954E-5</v>
      </c>
      <c r="E236" s="32">
        <f t="shared" si="44"/>
        <v>1.1494027748007392E-7</v>
      </c>
    </row>
    <row r="237" spans="1:27" ht="15" x14ac:dyDescent="0.25">
      <c r="A237" s="28">
        <v>162.9</v>
      </c>
      <c r="B237" s="6">
        <f t="shared" si="21"/>
        <v>-3.3775799011676071</v>
      </c>
      <c r="C237" s="6">
        <f t="shared" si="22"/>
        <v>3.4129952726430296E-2</v>
      </c>
      <c r="D237" s="24">
        <f t="shared" si="23"/>
        <v>3.4129952726430298E-5</v>
      </c>
      <c r="E237" s="32">
        <f t="shared" si="24"/>
        <v>1.1491566574555656E-7</v>
      </c>
    </row>
    <row r="238" spans="1:27" s="55" customFormat="1" ht="15" x14ac:dyDescent="0.25">
      <c r="A238" s="54">
        <v>163</v>
      </c>
      <c r="B238" s="41">
        <f t="shared" si="17"/>
        <v>-3.3797222535504403</v>
      </c>
      <c r="C238" s="41">
        <f t="shared" si="18"/>
        <v>3.405691260765295E-2</v>
      </c>
      <c r="D238" s="43">
        <f t="shared" si="19"/>
        <v>3.4056912607652954E-5</v>
      </c>
      <c r="E238" s="43">
        <f t="shared" si="20"/>
        <v>1.1466973941970692E-7</v>
      </c>
      <c r="F238" s="44"/>
      <c r="H238" s="56"/>
      <c r="I238" s="56"/>
      <c r="J238" s="56"/>
      <c r="K238" s="56"/>
      <c r="L238" s="56"/>
      <c r="M238" s="56"/>
      <c r="N238" s="56"/>
      <c r="O238" s="56"/>
      <c r="P238" s="56"/>
      <c r="Q238" s="56"/>
      <c r="R238" s="56"/>
      <c r="S238" s="56"/>
      <c r="T238" s="56"/>
      <c r="U238" s="56"/>
      <c r="V238" s="56"/>
      <c r="W238" s="56"/>
      <c r="X238" s="56"/>
      <c r="Y238" s="56"/>
      <c r="Z238" s="66"/>
      <c r="AA238" s="39"/>
    </row>
    <row r="239" spans="1:27" s="55" customFormat="1" ht="15" x14ac:dyDescent="0.25">
      <c r="A239" s="57">
        <v>163.1</v>
      </c>
      <c r="B239" s="41">
        <f t="shared" si="17"/>
        <v>-3.3818661705107473</v>
      </c>
      <c r="C239" s="41">
        <f t="shared" si="18"/>
        <v>3.3983975628448258E-2</v>
      </c>
      <c r="D239" s="43">
        <f t="shared" si="19"/>
        <v>3.3983975628448259E-5</v>
      </c>
      <c r="E239" s="58">
        <f t="shared" si="20"/>
        <v>1.1442416036514565E-7</v>
      </c>
      <c r="F239" s="44"/>
      <c r="H239" s="56"/>
      <c r="I239" s="56"/>
      <c r="J239" s="56"/>
      <c r="K239" s="56"/>
      <c r="L239" s="56"/>
      <c r="M239" s="56"/>
      <c r="N239" s="56"/>
      <c r="O239" s="56"/>
      <c r="P239" s="56"/>
      <c r="Q239" s="56"/>
      <c r="R239" s="56"/>
      <c r="S239" s="56"/>
      <c r="T239" s="56"/>
      <c r="U239" s="56"/>
      <c r="V239" s="56"/>
      <c r="W239" s="56"/>
      <c r="X239" s="56"/>
      <c r="Y239" s="56"/>
      <c r="Z239" s="66"/>
      <c r="AA239" s="39"/>
    </row>
    <row r="240" spans="1:27" s="55" customFormat="1" ht="15" x14ac:dyDescent="0.25">
      <c r="A240" s="57">
        <v>163.19999999999999</v>
      </c>
      <c r="B240" s="41">
        <f t="shared" ref="B240:B247" si="45">$B$6+$B$7*(100/($E$8+A240))+$B$8*LN(($E$8+A240)/100)+$B$9*(($E$8+A240)/100)+$B$5*($E$5+$E$6*(($E$8+A240)/100)+$E$7*(($E$8+A240)/100)^2)</f>
        <v>-3.3840116527222079</v>
      </c>
      <c r="C240" s="41">
        <f t="shared" ref="C240:C247" si="46">EXP(B240)</f>
        <v>3.3911141773071682E-2</v>
      </c>
      <c r="D240" s="43">
        <f t="shared" ref="D240:D247" si="47">C240*10^-3</f>
        <v>3.3911141773071684E-5</v>
      </c>
      <c r="E240" s="58">
        <f t="shared" ref="E240:E247" si="48">D240/(1+K$8*100)</f>
        <v>1.1417892852886089E-7</v>
      </c>
      <c r="F240" s="44"/>
      <c r="H240" s="56"/>
      <c r="I240" s="56"/>
      <c r="J240" s="56"/>
      <c r="K240" s="56"/>
      <c r="L240" s="56"/>
      <c r="M240" s="56"/>
      <c r="N240" s="56"/>
      <c r="O240" s="56"/>
      <c r="P240" s="56"/>
      <c r="Q240" s="56"/>
      <c r="R240" s="56"/>
      <c r="S240" s="56"/>
      <c r="T240" s="56"/>
      <c r="U240" s="56"/>
      <c r="V240" s="56"/>
      <c r="W240" s="56"/>
      <c r="X240" s="56"/>
      <c r="Y240" s="56"/>
      <c r="Z240" s="66"/>
      <c r="AA240" s="39"/>
    </row>
    <row r="241" spans="1:27" s="55" customFormat="1" ht="15" x14ac:dyDescent="0.25">
      <c r="A241" s="57">
        <v>163.30000000000001</v>
      </c>
      <c r="B241" s="41">
        <f t="shared" si="45"/>
        <v>-3.3861587008569387</v>
      </c>
      <c r="C241" s="41">
        <f t="shared" si="46"/>
        <v>3.3838411025528752E-2</v>
      </c>
      <c r="D241" s="43">
        <f t="shared" si="47"/>
        <v>3.3838411025528754E-5</v>
      </c>
      <c r="E241" s="58">
        <f t="shared" si="48"/>
        <v>1.1393404385699917E-7</v>
      </c>
      <c r="F241" s="44"/>
      <c r="H241" s="56"/>
      <c r="I241" s="56"/>
      <c r="J241" s="56"/>
      <c r="K241" s="56"/>
      <c r="L241" s="56"/>
      <c r="M241" s="56"/>
      <c r="N241" s="56"/>
      <c r="O241" s="56"/>
      <c r="P241" s="56"/>
      <c r="Q241" s="56"/>
      <c r="R241" s="56"/>
      <c r="S241" s="56"/>
      <c r="T241" s="56"/>
      <c r="U241" s="56"/>
      <c r="V241" s="56"/>
      <c r="W241" s="56"/>
      <c r="X241" s="56"/>
      <c r="Y241" s="56"/>
      <c r="Z241" s="66"/>
      <c r="AA241" s="39"/>
    </row>
    <row r="242" spans="1:27" s="55" customFormat="1" ht="15" x14ac:dyDescent="0.25">
      <c r="A242" s="59">
        <v>163.4</v>
      </c>
      <c r="B242" s="60">
        <f t="shared" si="45"/>
        <v>-3.3883073155857204</v>
      </c>
      <c r="C242" s="60">
        <f t="shared" si="46"/>
        <v>3.3765783369567128E-2</v>
      </c>
      <c r="D242" s="61">
        <f t="shared" si="47"/>
        <v>3.3765783369567131E-5</v>
      </c>
      <c r="E242" s="62">
        <f t="shared" si="48"/>
        <v>1.1368950629483882E-7</v>
      </c>
      <c r="F242" s="63" t="s">
        <v>28</v>
      </c>
      <c r="H242" s="56"/>
      <c r="I242" s="56"/>
      <c r="J242" s="56"/>
      <c r="K242" s="56"/>
      <c r="L242" s="56"/>
      <c r="M242" s="56"/>
      <c r="N242" s="56"/>
      <c r="O242" s="56"/>
      <c r="P242" s="56"/>
      <c r="Q242" s="56"/>
      <c r="R242" s="56"/>
      <c r="S242" s="56"/>
      <c r="T242" s="56"/>
      <c r="U242" s="56"/>
      <c r="V242" s="56"/>
      <c r="W242" s="56"/>
      <c r="X242" s="56"/>
      <c r="Y242" s="56"/>
      <c r="Z242" s="66"/>
      <c r="AA242" s="39"/>
    </row>
    <row r="243" spans="1:27" s="55" customFormat="1" ht="15" x14ac:dyDescent="0.25">
      <c r="A243" s="57">
        <v>163.5</v>
      </c>
      <c r="B243" s="41">
        <f t="shared" si="45"/>
        <v>-3.3904574975780122</v>
      </c>
      <c r="C243" s="41">
        <f t="shared" si="46"/>
        <v>3.3693258788675975E-2</v>
      </c>
      <c r="D243" s="43">
        <f t="shared" si="47"/>
        <v>3.3693258788675979E-5</v>
      </c>
      <c r="E243" s="58">
        <f t="shared" si="48"/>
        <v>1.1344531578678781E-7</v>
      </c>
      <c r="F243" s="44"/>
      <c r="H243" s="56"/>
      <c r="I243" s="56"/>
      <c r="J243" s="56"/>
      <c r="K243" s="56"/>
      <c r="L243" s="56"/>
      <c r="M243" s="56"/>
      <c r="N243" s="56"/>
      <c r="O243" s="56"/>
      <c r="P243" s="56"/>
      <c r="Q243" s="56"/>
      <c r="R243" s="56"/>
      <c r="S243" s="56"/>
      <c r="T243" s="56"/>
      <c r="U243" s="56"/>
      <c r="V243" s="56"/>
      <c r="W243" s="56"/>
      <c r="X243" s="56"/>
      <c r="Y243" s="56"/>
      <c r="Z243" s="66"/>
      <c r="AA243" s="39"/>
    </row>
    <row r="244" spans="1:27" s="55" customFormat="1" ht="15" x14ac:dyDescent="0.25">
      <c r="A244" s="57">
        <v>163.6</v>
      </c>
      <c r="B244" s="41">
        <f t="shared" si="45"/>
        <v>-3.3926092475016389</v>
      </c>
      <c r="C244" s="41">
        <f t="shared" si="46"/>
        <v>3.3620837266096347E-2</v>
      </c>
      <c r="D244" s="43">
        <f t="shared" si="47"/>
        <v>3.3620837266096345E-5</v>
      </c>
      <c r="E244" s="58">
        <f t="shared" si="48"/>
        <v>1.1320147227641867E-7</v>
      </c>
      <c r="F244" s="44"/>
      <c r="H244" s="56"/>
      <c r="I244" s="56"/>
      <c r="J244" s="56"/>
      <c r="K244" s="56"/>
      <c r="L244" s="56"/>
      <c r="M244" s="56"/>
      <c r="N244" s="56"/>
      <c r="O244" s="56"/>
      <c r="P244" s="56"/>
      <c r="Q244" s="56"/>
      <c r="R244" s="56"/>
      <c r="S244" s="56"/>
      <c r="T244" s="56"/>
      <c r="U244" s="56"/>
      <c r="V244" s="56"/>
      <c r="W244" s="56"/>
      <c r="X244" s="56"/>
      <c r="Y244" s="56"/>
      <c r="Z244" s="66"/>
      <c r="AA244" s="39"/>
    </row>
    <row r="245" spans="1:27" s="55" customFormat="1" ht="15" x14ac:dyDescent="0.25">
      <c r="A245" s="57">
        <v>163.69999999999999</v>
      </c>
      <c r="B245" s="41">
        <f t="shared" si="45"/>
        <v>-3.3947625660231324</v>
      </c>
      <c r="C245" s="41">
        <f t="shared" si="46"/>
        <v>3.3548518784809488E-2</v>
      </c>
      <c r="D245" s="43">
        <f t="shared" si="47"/>
        <v>3.3548518784809488E-5</v>
      </c>
      <c r="E245" s="58">
        <f t="shared" si="48"/>
        <v>1.1295797570642925E-7</v>
      </c>
      <c r="F245" s="44"/>
      <c r="H245" s="56"/>
      <c r="I245" s="56"/>
      <c r="J245" s="56"/>
      <c r="K245" s="56"/>
      <c r="L245" s="56"/>
      <c r="M245" s="56"/>
      <c r="N245" s="56"/>
      <c r="O245" s="56"/>
      <c r="P245" s="56"/>
      <c r="Q245" s="56"/>
      <c r="R245" s="56"/>
      <c r="S245" s="56"/>
      <c r="T245" s="56"/>
      <c r="U245" s="56"/>
      <c r="V245" s="56"/>
      <c r="W245" s="56"/>
      <c r="X245" s="56"/>
      <c r="Y245" s="56"/>
      <c r="Z245" s="66"/>
      <c r="AA245" s="39"/>
    </row>
    <row r="246" spans="1:27" s="55" customFormat="1" ht="15" x14ac:dyDescent="0.25">
      <c r="A246" s="57">
        <v>163.80000000000001</v>
      </c>
      <c r="B246" s="41">
        <f t="shared" si="45"/>
        <v>-3.3969174538076743</v>
      </c>
      <c r="C246" s="41">
        <f t="shared" si="46"/>
        <v>3.3476303327538606E-2</v>
      </c>
      <c r="D246" s="43">
        <f t="shared" si="47"/>
        <v>3.3476303327538606E-5</v>
      </c>
      <c r="E246" s="58">
        <f t="shared" si="48"/>
        <v>1.1271482601864851E-7</v>
      </c>
      <c r="F246" s="44"/>
      <c r="H246" s="56"/>
      <c r="I246" s="56"/>
      <c r="J246" s="56"/>
      <c r="K246" s="56"/>
      <c r="L246" s="56"/>
      <c r="M246" s="56"/>
      <c r="N246" s="56"/>
      <c r="O246" s="56"/>
      <c r="P246" s="56"/>
      <c r="Q246" s="56"/>
      <c r="R246" s="56"/>
      <c r="S246" s="56"/>
      <c r="T246" s="56"/>
      <c r="U246" s="56"/>
      <c r="V246" s="56"/>
      <c r="W246" s="56"/>
      <c r="X246" s="56"/>
      <c r="Y246" s="56"/>
      <c r="Z246" s="66"/>
      <c r="AA246" s="39"/>
    </row>
    <row r="247" spans="1:27" ht="15" x14ac:dyDescent="0.25">
      <c r="A247" s="57">
        <v>163.9</v>
      </c>
      <c r="B247" s="41">
        <f t="shared" si="45"/>
        <v>-3.3990739115189683</v>
      </c>
      <c r="C247" s="41">
        <f t="shared" si="46"/>
        <v>3.3404190876753045E-2</v>
      </c>
      <c r="D247" s="43">
        <f t="shared" si="47"/>
        <v>3.3404190876753043E-5</v>
      </c>
      <c r="E247" s="58">
        <f t="shared" si="48"/>
        <v>1.1247202315405066E-7</v>
      </c>
      <c r="F247" s="64"/>
    </row>
    <row r="248" spans="1:27" ht="15" x14ac:dyDescent="0.25">
      <c r="A248" s="27">
        <v>164</v>
      </c>
      <c r="B248" s="6">
        <f t="shared" si="17"/>
        <v>-3.4012319398193824</v>
      </c>
      <c r="C248" s="6">
        <f t="shared" si="18"/>
        <v>3.3332181414663306E-2</v>
      </c>
      <c r="D248" s="24">
        <f t="shared" si="19"/>
        <v>3.3332181414663306E-5</v>
      </c>
      <c r="E248" s="24">
        <f t="shared" si="20"/>
        <v>1.122295670527384E-7</v>
      </c>
      <c r="F248" s="28"/>
    </row>
    <row r="249" spans="1:27" ht="15" x14ac:dyDescent="0.25">
      <c r="A249" s="27">
        <v>165</v>
      </c>
      <c r="B249" s="6">
        <f t="shared" si="17"/>
        <v>-3.4228987499318038</v>
      </c>
      <c r="C249" s="6">
        <f t="shared" si="18"/>
        <v>3.261774707499409E-2</v>
      </c>
      <c r="D249" s="24">
        <f t="shared" si="19"/>
        <v>3.2617747074994088E-5</v>
      </c>
      <c r="E249" s="24">
        <f t="shared" si="20"/>
        <v>1.0982406422556932E-7</v>
      </c>
      <c r="F249" s="28"/>
    </row>
    <row r="250" spans="1:27" ht="15" x14ac:dyDescent="0.25">
      <c r="A250" s="27">
        <v>166</v>
      </c>
      <c r="B250" s="6">
        <f t="shared" ref="B250:B302" si="49">$B$6+$B$7*(100/($E$8+A250))+$B$8*LN(($E$8+A250)/100)+$B$9*(($E$8+A250)/100)+$B$5*($E$5+$E$6*(($E$8+A250)/100)+$E$7*(($E$8+A250)/100)^2)</f>
        <v>-3.4447233371574129</v>
      </c>
      <c r="C250" s="6">
        <f t="shared" ref="C250:C302" si="50">EXP(B250)</f>
        <v>3.1913590125911745E-2</v>
      </c>
      <c r="D250" s="24">
        <f t="shared" ref="D250:D302" si="51">C250*10^-3</f>
        <v>3.1913590125911744E-5</v>
      </c>
      <c r="E250" s="24">
        <f t="shared" si="20"/>
        <v>1.0745316540711025E-7</v>
      </c>
    </row>
    <row r="251" spans="1:27" ht="15" x14ac:dyDescent="0.25">
      <c r="A251" s="27">
        <v>167</v>
      </c>
      <c r="B251" s="6">
        <f t="shared" si="49"/>
        <v>-3.466706340983464</v>
      </c>
      <c r="C251" s="6">
        <f t="shared" si="50"/>
        <v>3.1219688516847355E-2</v>
      </c>
      <c r="D251" s="24">
        <f t="shared" si="51"/>
        <v>3.1219688516847357E-5</v>
      </c>
      <c r="E251" s="24">
        <f t="shared" si="20"/>
        <v>1.051167963530214E-7</v>
      </c>
    </row>
    <row r="252" spans="1:27" ht="15" x14ac:dyDescent="0.25">
      <c r="A252" s="27">
        <v>168</v>
      </c>
      <c r="B252" s="6">
        <f t="shared" si="49"/>
        <v>-3.4888483873241398</v>
      </c>
      <c r="C252" s="6">
        <f t="shared" si="50"/>
        <v>3.0536017595308405E-2</v>
      </c>
      <c r="D252" s="24">
        <f t="shared" si="51"/>
        <v>3.0536017595308403E-5</v>
      </c>
      <c r="E252" s="24">
        <f t="shared" si="20"/>
        <v>1.0281487405827745E-7</v>
      </c>
    </row>
    <row r="253" spans="1:27" ht="15" x14ac:dyDescent="0.25">
      <c r="A253" s="27">
        <v>169</v>
      </c>
      <c r="B253" s="6">
        <f t="shared" si="49"/>
        <v>-3.5111500887269926</v>
      </c>
      <c r="C253" s="6">
        <f t="shared" si="50"/>
        <v>2.9862550097468073E-2</v>
      </c>
      <c r="D253" s="24">
        <f t="shared" si="51"/>
        <v>2.9862550097468075E-5</v>
      </c>
      <c r="E253" s="24">
        <f t="shared" si="20"/>
        <v>1.0054730672548174E-7</v>
      </c>
    </row>
    <row r="254" spans="1:27" ht="15" x14ac:dyDescent="0.25">
      <c r="A254" s="27">
        <v>170</v>
      </c>
      <c r="B254" s="6">
        <f t="shared" si="49"/>
        <v>-3.5336120445758326</v>
      </c>
      <c r="C254" s="6">
        <f t="shared" si="50"/>
        <v>2.9199256143331263E-2</v>
      </c>
      <c r="D254" s="24">
        <f t="shared" si="51"/>
        <v>2.9199256143331263E-5</v>
      </c>
      <c r="E254" s="24">
        <f t="shared" si="20"/>
        <v>9.8313993748590107E-8</v>
      </c>
    </row>
    <row r="255" spans="1:27" ht="15" x14ac:dyDescent="0.25">
      <c r="A255" s="27">
        <v>171</v>
      </c>
      <c r="B255" s="6">
        <f t="shared" si="49"/>
        <v>-3.5562348412904612</v>
      </c>
      <c r="C255" s="6">
        <f t="shared" si="50"/>
        <v>2.8546103236341769E-2</v>
      </c>
      <c r="D255" s="24">
        <f t="shared" si="51"/>
        <v>2.8546103236341768E-5</v>
      </c>
      <c r="E255" s="24">
        <f t="shared" si="20"/>
        <v>9.6114825711588446E-8</v>
      </c>
    </row>
    <row r="256" spans="1:27" ht="15" x14ac:dyDescent="0.25">
      <c r="A256" s="27">
        <v>172</v>
      </c>
      <c r="B256" s="6">
        <f t="shared" si="49"/>
        <v>-3.5790190525233783</v>
      </c>
      <c r="C256" s="6">
        <f t="shared" si="50"/>
        <v>2.7903056267302228E-2</v>
      </c>
      <c r="D256" s="24">
        <f t="shared" si="51"/>
        <v>2.7903056267302229E-5</v>
      </c>
      <c r="E256" s="24">
        <f t="shared" si="20"/>
        <v>9.3949684401691011E-8</v>
      </c>
    </row>
    <row r="257" spans="1:5" ht="15" x14ac:dyDescent="0.25">
      <c r="A257" s="27">
        <v>173</v>
      </c>
      <c r="B257" s="6">
        <f t="shared" si="49"/>
        <v>-3.6019652393531203</v>
      </c>
      <c r="C257" s="6">
        <f t="shared" si="50"/>
        <v>2.7270077522489528E-2</v>
      </c>
      <c r="D257" s="24">
        <f t="shared" si="51"/>
        <v>2.7270077522489528E-5</v>
      </c>
      <c r="E257" s="24">
        <f t="shared" si="20"/>
        <v>9.1818442836665076E-8</v>
      </c>
    </row>
    <row r="258" spans="1:5" ht="15" x14ac:dyDescent="0.25">
      <c r="A258" s="27">
        <v>174</v>
      </c>
      <c r="B258" s="6">
        <f t="shared" si="49"/>
        <v>-3.6250739504748282</v>
      </c>
      <c r="C258" s="6">
        <f t="shared" si="50"/>
        <v>2.664712669581952E-2</v>
      </c>
      <c r="D258" s="24">
        <f t="shared" si="51"/>
        <v>2.664712669581952E-5</v>
      </c>
      <c r="E258" s="24">
        <f t="shared" si="20"/>
        <v>8.9720965305789633E-8</v>
      </c>
    </row>
    <row r="259" spans="1:5" ht="15" x14ac:dyDescent="0.25">
      <c r="A259" s="27">
        <v>175</v>
      </c>
      <c r="B259" s="6">
        <f t="shared" si="49"/>
        <v>-3.6483457223877735</v>
      </c>
      <c r="C259" s="6">
        <f t="shared" si="50"/>
        <v>2.603416090493841E-2</v>
      </c>
      <c r="D259" s="24">
        <f t="shared" si="51"/>
        <v>2.6034160904938409E-5</v>
      </c>
      <c r="E259" s="24">
        <f t="shared" si="20"/>
        <v>8.7657107424035049E-8</v>
      </c>
    </row>
    <row r="260" spans="1:5" ht="15" x14ac:dyDescent="0.25">
      <c r="A260" s="27">
        <v>176</v>
      </c>
      <c r="B260" s="6">
        <f t="shared" si="49"/>
        <v>-3.6717810795796453</v>
      </c>
      <c r="C260" s="6">
        <f t="shared" si="50"/>
        <v>2.5431134711113225E-2</v>
      </c>
      <c r="D260" s="24">
        <f t="shared" si="51"/>
        <v>2.5431134711113227E-5</v>
      </c>
      <c r="E260" s="24">
        <f t="shared" si="20"/>
        <v>8.5626716199034431E-8</v>
      </c>
    </row>
    <row r="261" spans="1:5" ht="15" x14ac:dyDescent="0.25">
      <c r="A261" s="27">
        <v>177</v>
      </c>
      <c r="B261" s="6">
        <f t="shared" si="49"/>
        <v>-3.695380534708363</v>
      </c>
      <c r="C261" s="6">
        <f t="shared" si="50"/>
        <v>2.4838000142767165E-2</v>
      </c>
      <c r="D261" s="24">
        <f t="shared" si="51"/>
        <v>2.4838000142767164E-5</v>
      </c>
      <c r="E261" s="24">
        <f t="shared" si="20"/>
        <v>8.3629630110327149E-8</v>
      </c>
    </row>
    <row r="262" spans="1:5" ht="15" x14ac:dyDescent="0.25">
      <c r="A262" s="27">
        <v>178</v>
      </c>
      <c r="B262" s="6">
        <f t="shared" si="49"/>
        <v>-3.7191445887809209</v>
      </c>
      <c r="C262" s="6">
        <f t="shared" si="50"/>
        <v>2.4254706722538485E-2</v>
      </c>
      <c r="D262" s="24">
        <f t="shared" si="51"/>
        <v>2.4254706722538484E-5</v>
      </c>
      <c r="E262" s="24">
        <f t="shared" si="20"/>
        <v>8.166567920046628E-8</v>
      </c>
    </row>
    <row r="263" spans="1:5" ht="15" x14ac:dyDescent="0.25">
      <c r="A263" s="27">
        <v>179</v>
      </c>
      <c r="B263" s="6">
        <f t="shared" si="49"/>
        <v>-3.7430737313291473</v>
      </c>
      <c r="C263" s="6">
        <f t="shared" si="50"/>
        <v>2.3681201497728857E-2</v>
      </c>
      <c r="D263" s="24">
        <f t="shared" si="51"/>
        <v>2.3681201497728858E-5</v>
      </c>
      <c r="E263" s="24">
        <f t="shared" si="20"/>
        <v>7.9734685177538239E-8</v>
      </c>
    </row>
    <row r="264" spans="1:5" ht="15" x14ac:dyDescent="0.25">
      <c r="A264" s="27">
        <v>180</v>
      </c>
      <c r="B264" s="6">
        <f t="shared" si="49"/>
        <v>-3.7671684405829922</v>
      </c>
      <c r="C264" s="6">
        <f t="shared" si="50"/>
        <v>2.3117429073988748E-2</v>
      </c>
      <c r="D264" s="24">
        <f t="shared" si="51"/>
        <v>2.3117429073988747E-5</v>
      </c>
      <c r="E264" s="24">
        <f t="shared" si="20"/>
        <v>7.7836461528581647E-8</v>
      </c>
    </row>
    <row r="265" spans="1:5" ht="15" x14ac:dyDescent="0.25">
      <c r="A265" s="27">
        <v>181</v>
      </c>
      <c r="B265" s="6">
        <f t="shared" si="49"/>
        <v>-3.7914291836412986</v>
      </c>
      <c r="C265" s="6">
        <f t="shared" si="50"/>
        <v>2.2563331652104047E-2</v>
      </c>
      <c r="D265" s="24">
        <f t="shared" si="51"/>
        <v>2.2563331652104048E-5</v>
      </c>
      <c r="E265" s="24">
        <f t="shared" si="20"/>
        <v>7.5970813643447979E-8</v>
      </c>
    </row>
    <row r="266" spans="1:5" ht="15" x14ac:dyDescent="0.25">
      <c r="A266" s="27">
        <v>182</v>
      </c>
      <c r="B266" s="6">
        <f t="shared" si="49"/>
        <v>-3.8158564166394484</v>
      </c>
      <c r="C266" s="6">
        <f t="shared" si="50"/>
        <v>2.2018849067759642E-2</v>
      </c>
      <c r="D266" s="24">
        <f t="shared" si="51"/>
        <v>2.2018849067759641E-5</v>
      </c>
      <c r="E266" s="24">
        <f t="shared" si="20"/>
        <v>7.4137538948685666E-8</v>
      </c>
    </row>
    <row r="267" spans="1:5" ht="15" x14ac:dyDescent="0.25">
      <c r="A267" s="27">
        <v>183</v>
      </c>
      <c r="B267" s="6">
        <f t="shared" si="49"/>
        <v>-3.8404505849146915</v>
      </c>
      <c r="C267" s="6">
        <f t="shared" si="50"/>
        <v>2.1483918834121936E-2</v>
      </c>
      <c r="D267" s="24">
        <f t="shared" si="51"/>
        <v>2.1483918834121938E-5</v>
      </c>
      <c r="E267" s="24">
        <f t="shared" si="20"/>
        <v>7.2336427050915621E-8</v>
      </c>
    </row>
    <row r="268" spans="1:5" ht="15" x14ac:dyDescent="0.25">
      <c r="A268" s="27">
        <v>184</v>
      </c>
      <c r="B268" s="6">
        <f t="shared" si="49"/>
        <v>-3.8652121231689875</v>
      </c>
      <c r="C268" s="6">
        <f t="shared" si="50"/>
        <v>2.0958476187106102E-2</v>
      </c>
      <c r="D268" s="24">
        <f t="shared" si="51"/>
        <v>2.0958476187106102E-5</v>
      </c>
      <c r="E268" s="24">
        <f t="shared" si="20"/>
        <v>7.056725988924613E-8</v>
      </c>
    </row>
    <row r="269" spans="1:5" ht="15" x14ac:dyDescent="0.25">
      <c r="A269" s="27">
        <v>185</v>
      </c>
      <c r="B269" s="6">
        <f t="shared" si="49"/>
        <v>-3.890141455628978</v>
      </c>
      <c r="C269" s="6">
        <f t="shared" si="50"/>
        <v>2.0442454133197112E-2</v>
      </c>
      <c r="D269" s="24">
        <f t="shared" si="51"/>
        <v>2.0442454133197114E-5</v>
      </c>
      <c r="E269" s="24">
        <f t="shared" si="20"/>
        <v>6.8829811896286581E-8</v>
      </c>
    </row>
    <row r="270" spans="1:5" ht="15" x14ac:dyDescent="0.25">
      <c r="A270" s="27">
        <v>186</v>
      </c>
      <c r="B270" s="6">
        <f t="shared" si="49"/>
        <v>-3.9152389962038683</v>
      </c>
      <c r="C270" s="6">
        <f t="shared" si="50"/>
        <v>1.9935783499669017E-2</v>
      </c>
      <c r="D270" s="24">
        <f t="shared" si="51"/>
        <v>1.9935783499669018E-5</v>
      </c>
      <c r="E270" s="24">
        <f t="shared" si="20"/>
        <v>6.7123850167235748E-8</v>
      </c>
    </row>
    <row r="271" spans="1:5" ht="15" x14ac:dyDescent="0.25">
      <c r="A271" s="27">
        <v>187</v>
      </c>
      <c r="B271" s="6">
        <f t="shared" si="49"/>
        <v>-3.9405051486407245</v>
      </c>
      <c r="C271" s="6">
        <f t="shared" si="50"/>
        <v>1.9438392987075025E-2</v>
      </c>
      <c r="D271" s="24">
        <f t="shared" si="51"/>
        <v>1.9438392987075024E-5</v>
      </c>
      <c r="E271" s="24">
        <f t="shared" si="20"/>
        <v>6.5449134636616241E-8</v>
      </c>
    </row>
    <row r="272" spans="1:5" ht="15" x14ac:dyDescent="0.25">
      <c r="A272" s="27">
        <v>188</v>
      </c>
      <c r="B272" s="6">
        <f t="shared" si="49"/>
        <v>-3.9659403066772683</v>
      </c>
      <c r="C272" s="6">
        <f t="shared" si="50"/>
        <v>1.8950209223868409E-2</v>
      </c>
      <c r="D272" s="24">
        <f t="shared" si="51"/>
        <v>1.8950209223868411E-5</v>
      </c>
      <c r="E272" s="24">
        <f t="shared" si="20"/>
        <v>6.3805418262183196E-8</v>
      </c>
    </row>
    <row r="273" spans="1:6" ht="15" x14ac:dyDescent="0.25">
      <c r="A273" s="27">
        <v>189</v>
      </c>
      <c r="B273" s="6">
        <f t="shared" si="49"/>
        <v>-3.9915448541924121</v>
      </c>
      <c r="C273" s="6">
        <f t="shared" si="50"/>
        <v>1.8471156823012175E-2</v>
      </c>
      <c r="D273" s="24">
        <f t="shared" si="51"/>
        <v>1.8471156823012174E-5</v>
      </c>
      <c r="E273" s="24">
        <f t="shared" si="20"/>
        <v>6.21924472155292E-8</v>
      </c>
    </row>
    <row r="274" spans="1:6" ht="15" x14ac:dyDescent="0.25">
      <c r="A274" s="27">
        <v>190</v>
      </c>
      <c r="B274" s="6">
        <f t="shared" si="49"/>
        <v>-4.0173191653545643</v>
      </c>
      <c r="C274" s="6">
        <f t="shared" si="50"/>
        <v>1.8001158440441086E-2</v>
      </c>
      <c r="D274" s="24">
        <f t="shared" si="51"/>
        <v>1.8001158440441088E-5</v>
      </c>
      <c r="E274" s="24">
        <f t="shared" si="20"/>
        <v>6.0609961078926228E-8</v>
      </c>
    </row>
    <row r="275" spans="1:6" ht="15" x14ac:dyDescent="0.25">
      <c r="A275" s="28">
        <v>190.1</v>
      </c>
      <c r="B275" s="6">
        <f t="shared" si="49"/>
        <v>-4.0199059475906722</v>
      </c>
      <c r="C275" s="6">
        <f t="shared" si="50"/>
        <v>1.7954653538517152E-2</v>
      </c>
      <c r="D275" s="24">
        <f t="shared" si="51"/>
        <v>1.7954653538517152E-5</v>
      </c>
      <c r="E275" s="32">
        <f t="shared" si="20"/>
        <v>6.0453378917566162E-8</v>
      </c>
    </row>
    <row r="276" spans="1:6" ht="15" x14ac:dyDescent="0.25">
      <c r="A276" s="28">
        <v>190.2</v>
      </c>
      <c r="B276" s="6">
        <f t="shared" ref="B276:B292" si="52">$B$6+$B$7*(100/($E$8+A276))+$B$8*LN(($E$8+A276)/100)+$B$9*(($E$8+A276)/100)+$B$5*($E$5+$E$6*(($E$8+A276)/100)+$E$7*(($E$8+A276)/100)^2)</f>
        <v>-4.0224944314765025</v>
      </c>
      <c r="C276" s="6">
        <f t="shared" ref="C276:C292" si="53">EXP(B276)</f>
        <v>1.7908238305614377E-2</v>
      </c>
      <c r="D276" s="24">
        <f t="shared" ref="D276:D292" si="54">C276*10^-3</f>
        <v>1.790823830561438E-5</v>
      </c>
      <c r="E276" s="32">
        <f t="shared" ref="E276:E292" si="55">D276/(1+K$8*100)</f>
        <v>6.0297098672102286E-8</v>
      </c>
    </row>
    <row r="277" spans="1:6" ht="15" x14ac:dyDescent="0.25">
      <c r="A277" s="28">
        <v>190.3</v>
      </c>
      <c r="B277" s="6">
        <f t="shared" si="52"/>
        <v>-4.0250846173704105</v>
      </c>
      <c r="C277" s="6">
        <f t="shared" si="53"/>
        <v>1.7861912661285805E-2</v>
      </c>
      <c r="D277" s="24">
        <f t="shared" si="54"/>
        <v>1.7861912661285803E-5</v>
      </c>
      <c r="E277" s="32">
        <f t="shared" si="55"/>
        <v>6.0141120071669371E-8</v>
      </c>
    </row>
    <row r="278" spans="1:6" ht="15" x14ac:dyDescent="0.25">
      <c r="A278" s="45">
        <v>190.31</v>
      </c>
      <c r="B278" s="6">
        <f t="shared" si="52"/>
        <v>-4.0253437295840087</v>
      </c>
      <c r="C278" s="6">
        <f t="shared" si="53"/>
        <v>1.7857285021121976E-2</v>
      </c>
      <c r="D278" s="24">
        <f t="shared" si="54"/>
        <v>1.7857285021121978E-5</v>
      </c>
      <c r="E278" s="32">
        <f t="shared" si="55"/>
        <v>6.0125538791656484E-8</v>
      </c>
    </row>
    <row r="279" spans="1:6" ht="15" x14ac:dyDescent="0.25">
      <c r="A279" s="45">
        <v>190.32</v>
      </c>
      <c r="B279" s="6">
        <f t="shared" ref="B279:B286" si="56">$B$6+$B$7*(100/($E$8+A279))+$B$8*LN(($E$8+A279)/100)+$B$9*(($E$8+A279)/100)+$B$5*($E$5+$E$6*(($E$8+A279)/100)+$E$7*(($E$8+A279)/100)^2)</f>
        <v>-4.0256028588216139</v>
      </c>
      <c r="C279" s="6">
        <f t="shared" ref="C279:C286" si="57">EXP(B279)</f>
        <v>1.7852658275957115E-2</v>
      </c>
      <c r="D279" s="24">
        <f t="shared" ref="D279:D286" si="58">C279*10^-3</f>
        <v>1.7852658275957115E-5</v>
      </c>
      <c r="E279" s="32">
        <f t="shared" ref="E279:E286" si="59">D279/(1+K$8*100)</f>
        <v>6.0109960525108137E-8</v>
      </c>
    </row>
    <row r="280" spans="1:6" ht="15" x14ac:dyDescent="0.25">
      <c r="A280" s="45">
        <v>190.33</v>
      </c>
      <c r="B280" s="6">
        <f t="shared" si="56"/>
        <v>-4.0258620050836242</v>
      </c>
      <c r="C280" s="6">
        <f t="shared" si="57"/>
        <v>1.7848032425709742E-2</v>
      </c>
      <c r="D280" s="24">
        <f t="shared" si="58"/>
        <v>1.7848032425709744E-5</v>
      </c>
      <c r="E280" s="32">
        <f t="shared" si="59"/>
        <v>6.0094385271749983E-8</v>
      </c>
    </row>
    <row r="281" spans="1:6" ht="15" x14ac:dyDescent="0.25">
      <c r="A281" s="45">
        <v>190.34</v>
      </c>
      <c r="B281" s="6">
        <f t="shared" si="56"/>
        <v>-4.026121168370338</v>
      </c>
      <c r="C281" s="6">
        <f t="shared" si="57"/>
        <v>1.7843407470300131E-2</v>
      </c>
      <c r="D281" s="24">
        <f t="shared" si="58"/>
        <v>1.7843407470300131E-5</v>
      </c>
      <c r="E281" s="32">
        <f t="shared" si="59"/>
        <v>6.0078813031313579E-8</v>
      </c>
    </row>
    <row r="282" spans="1:6" ht="15" x14ac:dyDescent="0.25">
      <c r="A282" s="45">
        <v>190.35</v>
      </c>
      <c r="B282" s="6">
        <f t="shared" si="56"/>
        <v>-4.0263803486821388</v>
      </c>
      <c r="C282" s="6">
        <f t="shared" si="57"/>
        <v>1.7838783409647015E-2</v>
      </c>
      <c r="D282" s="24">
        <f t="shared" si="58"/>
        <v>1.7838783409647013E-5</v>
      </c>
      <c r="E282" s="32">
        <f t="shared" si="59"/>
        <v>6.0063243803525293E-8</v>
      </c>
    </row>
    <row r="283" spans="1:6" ht="15" x14ac:dyDescent="0.25">
      <c r="A283" s="45">
        <v>190.36</v>
      </c>
      <c r="B283" s="6">
        <f t="shared" si="56"/>
        <v>-4.0266395460193962</v>
      </c>
      <c r="C283" s="6">
        <f t="shared" si="57"/>
        <v>1.7834160243669361E-2</v>
      </c>
      <c r="D283" s="24">
        <f t="shared" si="58"/>
        <v>1.7834160243669359E-5</v>
      </c>
      <c r="E283" s="32">
        <f t="shared" si="59"/>
        <v>6.0047677588112315E-8</v>
      </c>
    </row>
    <row r="284" spans="1:6" ht="15" x14ac:dyDescent="0.25">
      <c r="A284" s="45">
        <v>190.37</v>
      </c>
      <c r="B284" s="6">
        <f t="shared" si="56"/>
        <v>-4.0268987603824371</v>
      </c>
      <c r="C284" s="6">
        <f t="shared" si="57"/>
        <v>1.7829537972286879E-2</v>
      </c>
      <c r="D284" s="24">
        <f t="shared" si="58"/>
        <v>1.7829537972286881E-5</v>
      </c>
      <c r="E284" s="32">
        <f t="shared" si="59"/>
        <v>6.003211438480431E-8</v>
      </c>
    </row>
    <row r="285" spans="1:6" ht="15" x14ac:dyDescent="0.25">
      <c r="A285" s="45">
        <v>190.38</v>
      </c>
      <c r="B285" s="6">
        <f t="shared" si="56"/>
        <v>-4.0271579917716167</v>
      </c>
      <c r="C285" s="6">
        <f t="shared" si="57"/>
        <v>1.7824916595418745E-2</v>
      </c>
      <c r="D285" s="24">
        <f t="shared" si="58"/>
        <v>1.7824916595418747E-5</v>
      </c>
      <c r="E285" s="32">
        <f t="shared" si="59"/>
        <v>6.0016554193329113E-8</v>
      </c>
    </row>
    <row r="286" spans="1:6" ht="15" x14ac:dyDescent="0.25">
      <c r="A286" s="65">
        <v>190.39</v>
      </c>
      <c r="B286" s="60">
        <f t="shared" si="56"/>
        <v>-4.0274172401873187</v>
      </c>
      <c r="C286" s="60">
        <f t="shared" si="57"/>
        <v>1.7820296112983615E-2</v>
      </c>
      <c r="D286" s="61">
        <f t="shared" si="58"/>
        <v>1.7820296112983616E-5</v>
      </c>
      <c r="E286" s="62">
        <f t="shared" si="59"/>
        <v>6.0000997013412844E-8</v>
      </c>
      <c r="F286" s="66" t="s">
        <v>18</v>
      </c>
    </row>
    <row r="287" spans="1:6" ht="15" x14ac:dyDescent="0.25">
      <c r="A287" s="28">
        <v>190.4</v>
      </c>
      <c r="B287" s="6">
        <f t="shared" si="52"/>
        <v>-4.0276765056298842</v>
      </c>
      <c r="C287" s="6">
        <f t="shared" si="53"/>
        <v>1.7815676524900886E-2</v>
      </c>
      <c r="D287" s="24">
        <f t="shared" si="54"/>
        <v>1.7815676524900887E-5</v>
      </c>
      <c r="E287" s="32">
        <f t="shared" si="55"/>
        <v>5.9985442844784134E-8</v>
      </c>
    </row>
    <row r="288" spans="1:6" ht="15" x14ac:dyDescent="0.25">
      <c r="A288" s="28">
        <v>190.5</v>
      </c>
      <c r="B288" s="6">
        <f t="shared" si="52"/>
        <v>-4.0302700966116021</v>
      </c>
      <c r="C288" s="6">
        <f t="shared" si="53"/>
        <v>1.7769529815645155E-2</v>
      </c>
      <c r="D288" s="24">
        <f t="shared" si="54"/>
        <v>1.7769529815645155E-5</v>
      </c>
      <c r="E288" s="32">
        <f t="shared" si="55"/>
        <v>5.983006671934395E-8</v>
      </c>
    </row>
    <row r="289" spans="1:5" ht="15" x14ac:dyDescent="0.25">
      <c r="A289" s="28">
        <v>190.6</v>
      </c>
      <c r="B289" s="6">
        <f t="shared" si="52"/>
        <v>-4.032865390671148</v>
      </c>
      <c r="C289" s="6">
        <f t="shared" si="53"/>
        <v>1.7723472452525944E-2</v>
      </c>
      <c r="D289" s="24">
        <f t="shared" si="54"/>
        <v>1.7723472452525943E-5</v>
      </c>
      <c r="E289" s="32">
        <f t="shared" si="55"/>
        <v>5.967499142264627E-8</v>
      </c>
    </row>
    <row r="290" spans="1:5" ht="15" x14ac:dyDescent="0.25">
      <c r="A290" s="28">
        <v>190.7</v>
      </c>
      <c r="B290" s="6">
        <f t="shared" si="52"/>
        <v>-4.0354623881631824</v>
      </c>
      <c r="C290" s="6">
        <f t="shared" si="53"/>
        <v>1.7677504354369992E-2</v>
      </c>
      <c r="D290" s="24">
        <f t="shared" si="54"/>
        <v>1.7677504354369992E-5</v>
      </c>
      <c r="E290" s="32">
        <f t="shared" si="55"/>
        <v>5.9520216681380443E-8</v>
      </c>
    </row>
    <row r="291" spans="1:5" ht="15" x14ac:dyDescent="0.25">
      <c r="A291" s="28">
        <v>190.8</v>
      </c>
      <c r="B291" s="6">
        <f t="shared" si="52"/>
        <v>-4.0380610894415696</v>
      </c>
      <c r="C291" s="6">
        <f t="shared" si="53"/>
        <v>1.7631625439821844E-2</v>
      </c>
      <c r="D291" s="24">
        <f t="shared" si="54"/>
        <v>1.7631625439821845E-5</v>
      </c>
      <c r="E291" s="32">
        <f t="shared" si="55"/>
        <v>5.9365742221622373E-8</v>
      </c>
    </row>
    <row r="292" spans="1:5" ht="15" x14ac:dyDescent="0.25">
      <c r="A292" s="28">
        <v>190.9</v>
      </c>
      <c r="B292" s="6">
        <f t="shared" si="52"/>
        <v>-4.0406614948590089</v>
      </c>
      <c r="C292" s="6">
        <f t="shared" si="53"/>
        <v>1.7585835627351047E-2</v>
      </c>
      <c r="D292" s="24">
        <f t="shared" si="54"/>
        <v>1.7585835627351049E-5</v>
      </c>
      <c r="E292" s="32">
        <f t="shared" si="55"/>
        <v>5.9211567768858747E-8</v>
      </c>
    </row>
    <row r="293" spans="1:5" ht="15" x14ac:dyDescent="0.25">
      <c r="A293" s="27">
        <v>191</v>
      </c>
      <c r="B293" s="6">
        <f t="shared" si="49"/>
        <v>-4.0432636047674748</v>
      </c>
      <c r="C293" s="6">
        <f t="shared" si="50"/>
        <v>1.7540134835245025E-2</v>
      </c>
      <c r="D293" s="24">
        <f t="shared" si="51"/>
        <v>1.7540134835245025E-5</v>
      </c>
      <c r="E293" s="24">
        <f t="shared" ref="E293:E302" si="60">D293/(1+K$8*100)</f>
        <v>5.9057693047963045E-8</v>
      </c>
    </row>
    <row r="294" spans="1:5" ht="15" x14ac:dyDescent="0.25">
      <c r="A294" s="27">
        <v>192</v>
      </c>
      <c r="B294" s="6">
        <f t="shared" si="49"/>
        <v>-4.069378527613992</v>
      </c>
      <c r="C294" s="6">
        <f t="shared" si="50"/>
        <v>1.7088004931432796E-2</v>
      </c>
      <c r="D294" s="24">
        <f t="shared" si="51"/>
        <v>1.7088004931432795E-5</v>
      </c>
      <c r="E294" s="24">
        <f t="shared" si="60"/>
        <v>5.7535370139504359E-8</v>
      </c>
    </row>
    <row r="295" spans="1:5" ht="15" x14ac:dyDescent="0.25">
      <c r="A295" s="27">
        <v>193</v>
      </c>
      <c r="B295" s="6">
        <f t="shared" si="49"/>
        <v>-4.0956642797975178</v>
      </c>
      <c r="C295" s="6">
        <f t="shared" si="50"/>
        <v>1.6644685881147779E-2</v>
      </c>
      <c r="D295" s="24">
        <f t="shared" si="51"/>
        <v>1.6644685881147781E-5</v>
      </c>
      <c r="E295" s="24">
        <f t="shared" si="60"/>
        <v>5.6042713404537985E-8</v>
      </c>
    </row>
    <row r="296" spans="1:5" ht="15" x14ac:dyDescent="0.25">
      <c r="A296" s="27">
        <v>194</v>
      </c>
      <c r="B296" s="6">
        <f t="shared" si="49"/>
        <v>-4.1221211980814729</v>
      </c>
      <c r="C296" s="6">
        <f t="shared" si="50"/>
        <v>1.6210093129198938E-2</v>
      </c>
      <c r="D296" s="24">
        <f t="shared" si="51"/>
        <v>1.6210093129198938E-5</v>
      </c>
      <c r="E296" s="24">
        <f t="shared" si="60"/>
        <v>5.4579438145450972E-8</v>
      </c>
    </row>
    <row r="297" spans="1:5" ht="15" x14ac:dyDescent="0.25">
      <c r="A297" s="27">
        <v>195</v>
      </c>
      <c r="B297" s="6">
        <f t="shared" si="49"/>
        <v>-4.1487496102262469</v>
      </c>
      <c r="C297" s="6">
        <f t="shared" si="50"/>
        <v>1.5784140478786662E-2</v>
      </c>
      <c r="D297" s="24">
        <f t="shared" si="51"/>
        <v>1.5784140478786661E-5</v>
      </c>
      <c r="E297" s="24">
        <f t="shared" si="60"/>
        <v>5.3145254137328822E-8</v>
      </c>
    </row>
    <row r="298" spans="1:5" ht="15" x14ac:dyDescent="0.25">
      <c r="A298" s="27">
        <v>196</v>
      </c>
      <c r="B298" s="6">
        <f t="shared" si="49"/>
        <v>-4.1755498351246132</v>
      </c>
      <c r="C298" s="6">
        <f t="shared" si="50"/>
        <v>1.5366740158279643E-2</v>
      </c>
      <c r="D298" s="24">
        <f t="shared" si="51"/>
        <v>1.5366740158279642E-5</v>
      </c>
      <c r="E298" s="24">
        <f t="shared" si="60"/>
        <v>5.1739865852793405E-8</v>
      </c>
    </row>
    <row r="299" spans="1:5" ht="15" x14ac:dyDescent="0.25">
      <c r="A299" s="27">
        <v>197</v>
      </c>
      <c r="B299" s="6">
        <f t="shared" si="49"/>
        <v>-4.202522182934743</v>
      </c>
      <c r="C299" s="6">
        <f t="shared" si="50"/>
        <v>1.4957802888931841E-2</v>
      </c>
      <c r="D299" s="24">
        <f t="shared" si="51"/>
        <v>1.495780288893184E-5</v>
      </c>
      <c r="E299" s="24">
        <f t="shared" si="60"/>
        <v>5.0362972690006198E-8</v>
      </c>
    </row>
    <row r="300" spans="1:5" ht="15" x14ac:dyDescent="0.25">
      <c r="A300" s="27">
        <v>198</v>
      </c>
      <c r="B300" s="6">
        <f t="shared" si="49"/>
        <v>-4.2296669552108312</v>
      </c>
      <c r="C300" s="6">
        <f t="shared" si="50"/>
        <v>1.455723795341491E-2</v>
      </c>
      <c r="D300" s="24">
        <f t="shared" si="51"/>
        <v>1.455723795341491E-5</v>
      </c>
      <c r="E300" s="24">
        <f t="shared" si="60"/>
        <v>4.9014269203417207E-8</v>
      </c>
    </row>
    <row r="301" spans="1:5" ht="15" x14ac:dyDescent="0.25">
      <c r="A301" s="27">
        <v>199</v>
      </c>
      <c r="B301" s="6">
        <f t="shared" si="49"/>
        <v>-4.2569844450328276</v>
      </c>
      <c r="C301" s="6">
        <f t="shared" si="50"/>
        <v>1.4164953265022739E-2</v>
      </c>
      <c r="D301" s="24">
        <f t="shared" si="51"/>
        <v>1.4164953265022739E-5</v>
      </c>
      <c r="E301" s="24">
        <f t="shared" si="60"/>
        <v>4.76934453367769E-8</v>
      </c>
    </row>
    <row r="302" spans="1:5" ht="15" x14ac:dyDescent="0.25">
      <c r="A302" s="27">
        <v>200</v>
      </c>
      <c r="B302" s="6">
        <f t="shared" si="49"/>
        <v>-4.2844749371330408</v>
      </c>
      <c r="C302" s="6">
        <f t="shared" si="50"/>
        <v>1.378085543746309E-2</v>
      </c>
      <c r="D302" s="24">
        <f t="shared" si="51"/>
        <v>1.378085543746309E-5</v>
      </c>
      <c r="E302" s="24">
        <f t="shared" si="60"/>
        <v>4.6400186658124885E-8</v>
      </c>
    </row>
  </sheetData>
  <mergeCells count="20">
    <mergeCell ref="N9:P9"/>
    <mergeCell ref="N10:P10"/>
    <mergeCell ref="N8:P8"/>
    <mergeCell ref="K9:M9"/>
    <mergeCell ref="K10:M10"/>
    <mergeCell ref="K8:M8"/>
    <mergeCell ref="A3:F3"/>
    <mergeCell ref="H8:J8"/>
    <mergeCell ref="Q4:S4"/>
    <mergeCell ref="T4:V4"/>
    <mergeCell ref="W4:Y4"/>
    <mergeCell ref="T5:V5"/>
    <mergeCell ref="W5:Y5"/>
    <mergeCell ref="T8:V8"/>
    <mergeCell ref="K4:M4"/>
    <mergeCell ref="K5:M5"/>
    <mergeCell ref="N4:P4"/>
    <mergeCell ref="N5:P5"/>
    <mergeCell ref="H4:J4"/>
    <mergeCell ref="G2:AA3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DA8C5-09DB-0640-8396-DEFF3923B9FA}">
  <dimension ref="A1:AA365"/>
  <sheetViews>
    <sheetView showGridLines="0" zoomScaleNormal="100" workbookViewId="0">
      <pane xSplit="6" ySplit="9" topLeftCell="G10" activePane="bottomRight" state="frozenSplit"/>
      <selection pane="topRight" activeCell="N1" sqref="N1"/>
      <selection pane="bottomLeft" activeCell="A21" sqref="A21"/>
      <selection pane="bottomRight"/>
    </sheetView>
  </sheetViews>
  <sheetFormatPr defaultColWidth="10.875" defaultRowHeight="14.25" x14ac:dyDescent="0.25"/>
  <cols>
    <col min="1" max="1" width="12.25" style="4" bestFit="1" customWidth="1"/>
    <col min="2" max="2" width="13.5" style="4" bestFit="1" customWidth="1"/>
    <col min="3" max="3" width="13.125" style="4" bestFit="1" customWidth="1"/>
    <col min="4" max="4" width="12.25" style="4" bestFit="1" customWidth="1"/>
    <col min="5" max="5" width="10.5" style="4" bestFit="1" customWidth="1"/>
    <col min="6" max="6" width="8.875" style="4" bestFit="1" customWidth="1"/>
    <col min="7" max="7" width="9" style="5" bestFit="1" customWidth="1"/>
    <col min="8" max="8" width="6" style="5" bestFit="1" customWidth="1"/>
    <col min="9" max="9" width="2.5" style="5" bestFit="1" customWidth="1"/>
    <col min="10" max="10" width="6" style="5" bestFit="1" customWidth="1"/>
    <col min="11" max="11" width="5.5" style="5" bestFit="1" customWidth="1"/>
    <col min="12" max="12" width="2.5" style="5" bestFit="1" customWidth="1"/>
    <col min="13" max="13" width="5.5" style="5" bestFit="1" customWidth="1"/>
    <col min="14" max="14" width="6" style="5" bestFit="1" customWidth="1"/>
    <col min="15" max="15" width="2.5" style="5" bestFit="1" customWidth="1"/>
    <col min="16" max="16" width="6" style="5" bestFit="1" customWidth="1"/>
    <col min="17" max="17" width="7" style="5" bestFit="1" customWidth="1"/>
    <col min="18" max="18" width="2.5" style="5" bestFit="1" customWidth="1"/>
    <col min="19" max="19" width="7" style="5" bestFit="1" customWidth="1"/>
    <col min="20" max="20" width="11" style="66" bestFit="1" customWidth="1"/>
    <col min="21" max="21" width="9.875" style="39" bestFit="1" customWidth="1"/>
    <col min="22" max="16384" width="10.875" style="4"/>
  </cols>
  <sheetData>
    <row r="1" spans="1:27" ht="16.5" customHeight="1" x14ac:dyDescent="0.25">
      <c r="G1" s="115" t="s">
        <v>53</v>
      </c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5"/>
    </row>
    <row r="2" spans="1:27" ht="14.25" customHeight="1" x14ac:dyDescent="0.2">
      <c r="A2" s="112" t="s">
        <v>4</v>
      </c>
      <c r="B2" s="112"/>
      <c r="G2" s="115"/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  <c r="S2" s="115"/>
      <c r="T2" s="115"/>
      <c r="U2" s="115"/>
      <c r="V2" s="117"/>
      <c r="W2" s="117"/>
      <c r="X2" s="117"/>
      <c r="Y2" s="117"/>
      <c r="Z2" s="117"/>
      <c r="AA2" s="117"/>
    </row>
    <row r="3" spans="1:27" ht="18.75" x14ac:dyDescent="0.2">
      <c r="A3" s="106" t="s">
        <v>19</v>
      </c>
      <c r="B3" s="106"/>
      <c r="C3" s="106"/>
      <c r="D3" s="106"/>
      <c r="E3" s="106"/>
      <c r="F3" s="106"/>
      <c r="G3" s="116"/>
      <c r="H3" s="116"/>
      <c r="I3" s="116"/>
      <c r="J3" s="116"/>
      <c r="K3" s="116"/>
      <c r="L3" s="116"/>
      <c r="M3" s="116"/>
      <c r="N3" s="116"/>
      <c r="O3" s="116"/>
      <c r="P3" s="116"/>
      <c r="Q3" s="116"/>
      <c r="R3" s="116"/>
      <c r="S3" s="116"/>
      <c r="T3" s="116"/>
      <c r="U3" s="116"/>
      <c r="V3" s="117"/>
      <c r="W3" s="117"/>
      <c r="X3" s="117"/>
      <c r="Y3" s="117"/>
      <c r="Z3" s="117"/>
      <c r="AA3" s="117"/>
    </row>
    <row r="4" spans="1:27" ht="18.75" x14ac:dyDescent="0.25">
      <c r="H4" s="108" t="s">
        <v>46</v>
      </c>
      <c r="I4" s="108"/>
      <c r="J4" s="108"/>
      <c r="K4" s="108" t="s">
        <v>49</v>
      </c>
      <c r="L4" s="108"/>
      <c r="M4" s="108"/>
      <c r="N4" s="108" t="s">
        <v>12</v>
      </c>
      <c r="O4" s="108"/>
      <c r="P4" s="108"/>
      <c r="Q4" s="108" t="s">
        <v>29</v>
      </c>
      <c r="R4" s="108"/>
      <c r="S4" s="108"/>
      <c r="T4" s="90" t="s">
        <v>42</v>
      </c>
      <c r="U4" s="91" t="s">
        <v>43</v>
      </c>
    </row>
    <row r="5" spans="1:27" ht="18.75" x14ac:dyDescent="0.25">
      <c r="A5" s="4" t="s">
        <v>7</v>
      </c>
      <c r="B5" s="4">
        <v>0</v>
      </c>
      <c r="D5" s="4" t="s">
        <v>20</v>
      </c>
      <c r="E5" s="4">
        <v>-1.1213000000000001E-2</v>
      </c>
      <c r="G5" s="68"/>
      <c r="H5" s="68"/>
      <c r="I5" s="68"/>
      <c r="J5" s="68"/>
      <c r="K5" s="109" t="s">
        <v>30</v>
      </c>
      <c r="L5" s="109"/>
      <c r="M5" s="109"/>
      <c r="N5" s="68"/>
      <c r="O5" s="68"/>
      <c r="P5" s="68"/>
      <c r="Q5" s="110" t="s">
        <v>32</v>
      </c>
      <c r="R5" s="110"/>
      <c r="S5" s="110"/>
      <c r="T5" s="8"/>
      <c r="U5" s="9"/>
    </row>
    <row r="6" spans="1:27" ht="18.75" x14ac:dyDescent="0.25">
      <c r="A6" s="4" t="s">
        <v>21</v>
      </c>
      <c r="B6" s="4">
        <v>-112.684</v>
      </c>
      <c r="D6" s="4" t="s">
        <v>22</v>
      </c>
      <c r="E6" s="4">
        <v>-1.8439999999999999E-3</v>
      </c>
      <c r="G6" s="73" t="s">
        <v>33</v>
      </c>
      <c r="H6" s="10">
        <v>0.23</v>
      </c>
      <c r="I6" s="5" t="s">
        <v>9</v>
      </c>
      <c r="J6" s="11">
        <v>0.12</v>
      </c>
      <c r="K6" s="12">
        <v>1.49</v>
      </c>
      <c r="L6" s="5" t="s">
        <v>9</v>
      </c>
      <c r="M6" s="13">
        <v>0.03</v>
      </c>
      <c r="N6" s="14">
        <f>H6/H$8</f>
        <v>5.7500000000000002E-2</v>
      </c>
      <c r="O6" s="14" t="s">
        <v>9</v>
      </c>
      <c r="P6" s="14">
        <f>J6/H$8</f>
        <v>0.03</v>
      </c>
      <c r="Q6" s="15">
        <f>(K6-K$8*N6)/(1-N6)</f>
        <v>1.0415915119363395</v>
      </c>
      <c r="R6" s="15" t="s">
        <v>9</v>
      </c>
      <c r="S6" s="1">
        <f>Q6*((P6/N6+M6/K6)^2+(M6/K6)^2)^0.5</f>
        <v>0.56480017503539559</v>
      </c>
      <c r="T6" s="16">
        <f>(Q6-S6)*10^-8</f>
        <v>4.7679133690094391E-9</v>
      </c>
      <c r="U6" s="74">
        <f>(Q6+S6)*10^-8</f>
        <v>1.606391686971735E-8</v>
      </c>
    </row>
    <row r="7" spans="1:27" ht="18.75" x14ac:dyDescent="0.25">
      <c r="A7" s="4" t="s">
        <v>23</v>
      </c>
      <c r="B7" s="4">
        <v>153.58170000000001</v>
      </c>
      <c r="D7" s="4" t="s">
        <v>24</v>
      </c>
      <c r="E7" s="4">
        <v>1.1201E-3</v>
      </c>
      <c r="G7" s="73" t="s">
        <v>34</v>
      </c>
      <c r="H7" s="17">
        <v>0.83499999999999996</v>
      </c>
      <c r="I7" s="5" t="s">
        <v>9</v>
      </c>
      <c r="J7" s="18">
        <v>2E-3</v>
      </c>
      <c r="K7" s="12">
        <v>2.62</v>
      </c>
      <c r="L7" s="5" t="s">
        <v>9</v>
      </c>
      <c r="M7" s="13">
        <v>0.01</v>
      </c>
      <c r="N7" s="14">
        <f>H7/H$8</f>
        <v>0.20874999999999999</v>
      </c>
      <c r="O7" s="14" t="s">
        <v>9</v>
      </c>
      <c r="P7" s="14">
        <f>J7/H$8</f>
        <v>5.0000000000000001E-4</v>
      </c>
      <c r="Q7" s="15">
        <f>(K7-K$8*N7)/(1-N7)</f>
        <v>0.97902053712480286</v>
      </c>
      <c r="R7" s="15" t="s">
        <v>9</v>
      </c>
      <c r="S7" s="1">
        <f>Q7*((P7/N7+M7/K7)^2+(M7/K7)^2)^0.5</f>
        <v>7.1379193475264186E-3</v>
      </c>
      <c r="T7" s="16">
        <f>(Q7-S7)*10^-8</f>
        <v>9.7188261777727653E-9</v>
      </c>
      <c r="U7" s="74">
        <f>(Q7+S7)*10^-8</f>
        <v>9.8615845647232921E-9</v>
      </c>
    </row>
    <row r="8" spans="1:27" ht="18.75" x14ac:dyDescent="0.25">
      <c r="A8" s="4" t="s">
        <v>25</v>
      </c>
      <c r="B8" s="4">
        <v>74.468999999999994</v>
      </c>
      <c r="E8" s="4">
        <v>273.14999999999998</v>
      </c>
      <c r="G8" s="75" t="s">
        <v>35</v>
      </c>
      <c r="H8" s="107">
        <v>4</v>
      </c>
      <c r="I8" s="107"/>
      <c r="J8" s="107"/>
      <c r="K8" s="111">
        <v>8.84</v>
      </c>
      <c r="L8" s="111"/>
      <c r="M8" s="111"/>
      <c r="N8" s="68"/>
      <c r="O8" s="68"/>
      <c r="P8" s="68"/>
      <c r="Q8" s="68"/>
      <c r="R8" s="68"/>
      <c r="S8" s="68"/>
      <c r="T8" s="8"/>
      <c r="U8" s="9"/>
    </row>
    <row r="9" spans="1:27" ht="18.75" x14ac:dyDescent="0.25">
      <c r="A9" s="4" t="s">
        <v>26</v>
      </c>
      <c r="B9" s="4">
        <v>-10.0189</v>
      </c>
      <c r="G9" s="73"/>
      <c r="H9" s="17"/>
      <c r="J9" s="18"/>
      <c r="K9" s="108"/>
      <c r="L9" s="108"/>
      <c r="M9" s="108"/>
      <c r="N9" s="14"/>
      <c r="O9" s="14"/>
      <c r="P9" s="14"/>
      <c r="Q9" s="15"/>
      <c r="R9" s="15"/>
      <c r="S9" s="1"/>
    </row>
    <row r="10" spans="1:27" x14ac:dyDescent="0.25">
      <c r="G10" s="73"/>
      <c r="H10" s="20"/>
      <c r="J10" s="11"/>
      <c r="K10" s="108"/>
      <c r="L10" s="108"/>
      <c r="M10" s="108"/>
      <c r="N10" s="14"/>
      <c r="O10" s="14"/>
      <c r="P10" s="14"/>
      <c r="Q10" s="15"/>
      <c r="R10" s="15"/>
      <c r="S10" s="1"/>
    </row>
    <row r="11" spans="1:27" ht="15" x14ac:dyDescent="0.25">
      <c r="A11" s="21" t="s">
        <v>39</v>
      </c>
      <c r="B11" s="21" t="s">
        <v>3</v>
      </c>
      <c r="C11" s="21" t="s">
        <v>16</v>
      </c>
      <c r="D11" s="21" t="s">
        <v>6</v>
      </c>
      <c r="F11" s="21"/>
    </row>
    <row r="12" spans="1:27" ht="15" x14ac:dyDescent="0.25">
      <c r="A12" s="21">
        <v>1</v>
      </c>
      <c r="B12" s="6">
        <f>$B$6+$B$7*(100/($E$8+A12))+$B$8*LN(($E$8+A12)/100)+$B$9*(($E$8+A12)/100)+$B$5*($E$5+$E$6*(($E$8+A12)/100)+$E$7*(($E$8+A12)/100)^2)</f>
        <v>-9.0273925578249603</v>
      </c>
      <c r="C12" s="24">
        <f>EXP(B12)</f>
        <v>1.200751744196819E-4</v>
      </c>
      <c r="D12" s="24">
        <f>C12*10^-3</f>
        <v>1.2007517441968189E-7</v>
      </c>
      <c r="E12" s="21"/>
    </row>
    <row r="13" spans="1:27" ht="15" x14ac:dyDescent="0.25">
      <c r="A13" s="21">
        <v>2</v>
      </c>
      <c r="B13" s="6">
        <f t="shared" ref="B13:B75" si="0">$B$6+$B$7*(100/($E$8+A13))+$B$8*LN(($E$8+A13)/100)+$B$9*(($E$8+A13)/100)+$B$5*($E$5+$E$6*(($E$8+A13)/100)+$E$7*(($E$8+A13)/100)^2)</f>
        <v>-9.0600416476925112</v>
      </c>
      <c r="C13" s="24">
        <f t="shared" ref="C13:C76" si="1">EXP(B13)</f>
        <v>1.1621813626741846E-4</v>
      </c>
      <c r="D13" s="24">
        <f t="shared" ref="D13:D76" si="2">C13*10^-3</f>
        <v>1.1621813626741846E-7</v>
      </c>
      <c r="E13" s="21"/>
      <c r="G13" s="77"/>
    </row>
    <row r="14" spans="1:27" ht="15" x14ac:dyDescent="0.25">
      <c r="A14" s="21">
        <v>3</v>
      </c>
      <c r="B14" s="6">
        <f t="shared" si="0"/>
        <v>-9.092199810481965</v>
      </c>
      <c r="C14" s="24">
        <f t="shared" si="1"/>
        <v>1.1254022884775408E-4</v>
      </c>
      <c r="D14" s="24">
        <f t="shared" si="2"/>
        <v>1.1254022884775408E-7</v>
      </c>
      <c r="E14" s="21"/>
      <c r="G14" s="112"/>
      <c r="H14" s="112"/>
      <c r="I14" s="112"/>
      <c r="J14" s="112"/>
      <c r="K14" s="112"/>
      <c r="L14" s="112"/>
      <c r="M14" s="112"/>
    </row>
    <row r="15" spans="1:27" ht="15" x14ac:dyDescent="0.25">
      <c r="A15" s="21">
        <v>4</v>
      </c>
      <c r="B15" s="6">
        <f t="shared" si="0"/>
        <v>-9.1238758965141251</v>
      </c>
      <c r="C15" s="24">
        <f t="shared" si="1"/>
        <v>1.090312634177246E-4</v>
      </c>
      <c r="D15" s="24">
        <f t="shared" si="2"/>
        <v>1.090312634177246E-7</v>
      </c>
      <c r="E15" s="21"/>
      <c r="G15" s="112"/>
      <c r="H15" s="112"/>
      <c r="I15" s="112"/>
      <c r="J15" s="112"/>
      <c r="K15" s="112"/>
      <c r="L15" s="112"/>
      <c r="M15" s="112"/>
    </row>
    <row r="16" spans="1:27" ht="15" x14ac:dyDescent="0.25">
      <c r="A16" s="21">
        <v>5</v>
      </c>
      <c r="B16" s="6">
        <f t="shared" si="0"/>
        <v>-9.1550786034081924</v>
      </c>
      <c r="C16" s="24">
        <f t="shared" si="1"/>
        <v>1.0568172200009321E-4</v>
      </c>
      <c r="D16" s="24">
        <f t="shared" si="2"/>
        <v>1.0568172200009322E-7</v>
      </c>
      <c r="E16" s="21"/>
      <c r="G16" s="113"/>
      <c r="H16" s="113"/>
      <c r="I16" s="113"/>
      <c r="J16" s="113"/>
      <c r="K16" s="113"/>
      <c r="L16" s="113"/>
      <c r="M16" s="113"/>
    </row>
    <row r="17" spans="1:13" ht="15" x14ac:dyDescent="0.25">
      <c r="A17" s="21">
        <v>6</v>
      </c>
      <c r="B17" s="6">
        <f t="shared" si="0"/>
        <v>-9.1858164790903025</v>
      </c>
      <c r="C17" s="24">
        <f t="shared" si="1"/>
        <v>1.0248270768910746E-4</v>
      </c>
      <c r="D17" s="24">
        <f t="shared" si="2"/>
        <v>1.0248270768910745E-7</v>
      </c>
      <c r="E17" s="21"/>
      <c r="G17" s="113"/>
      <c r="H17" s="113"/>
      <c r="I17" s="113"/>
      <c r="J17" s="113"/>
      <c r="K17" s="113"/>
      <c r="L17" s="113"/>
      <c r="M17" s="113"/>
    </row>
    <row r="18" spans="1:13" ht="15" x14ac:dyDescent="0.25">
      <c r="A18" s="21">
        <v>7</v>
      </c>
      <c r="B18" s="6">
        <f t="shared" si="0"/>
        <v>-9.2160979247334502</v>
      </c>
      <c r="C18" s="24">
        <f t="shared" si="1"/>
        <v>9.9425899018542653E-5</v>
      </c>
      <c r="D18" s="24">
        <f t="shared" si="2"/>
        <v>9.942589901854266E-8</v>
      </c>
      <c r="E18" s="21"/>
      <c r="G18" s="113"/>
      <c r="H18" s="113"/>
      <c r="I18" s="113"/>
      <c r="J18" s="113"/>
      <c r="K18" s="113"/>
      <c r="L18" s="113"/>
      <c r="M18" s="113"/>
    </row>
    <row r="19" spans="1:13" ht="15" x14ac:dyDescent="0.25">
      <c r="A19" s="21">
        <v>8</v>
      </c>
      <c r="B19" s="6">
        <f t="shared" si="0"/>
        <v>-9.2459311976311476</v>
      </c>
      <c r="C19" s="24">
        <f t="shared" si="1"/>
        <v>9.6503508030621539E-5</v>
      </c>
      <c r="D19" s="24">
        <f t="shared" si="2"/>
        <v>9.6503508030621542E-8</v>
      </c>
      <c r="E19" s="21"/>
    </row>
    <row r="20" spans="1:13" ht="15" x14ac:dyDescent="0.25">
      <c r="A20" s="21">
        <v>9</v>
      </c>
      <c r="B20" s="6">
        <f t="shared" si="0"/>
        <v>-9.2753244140058619</v>
      </c>
      <c r="C20" s="24">
        <f t="shared" si="1"/>
        <v>9.3708241719148852E-5</v>
      </c>
      <c r="D20" s="24">
        <f t="shared" si="2"/>
        <v>9.3708241719148848E-8</v>
      </c>
      <c r="E20" s="21"/>
    </row>
    <row r="21" spans="1:13" ht="15" x14ac:dyDescent="0.25">
      <c r="A21" s="21">
        <v>10</v>
      </c>
      <c r="B21" s="6">
        <f t="shared" si="0"/>
        <v>-9.3042855517546137</v>
      </c>
      <c r="C21" s="24">
        <f t="shared" si="1"/>
        <v>9.1033266551132519E-5</v>
      </c>
      <c r="D21" s="24">
        <f t="shared" si="2"/>
        <v>9.1033266551132526E-8</v>
      </c>
      <c r="E21" s="21"/>
    </row>
    <row r="22" spans="1:13" ht="15" x14ac:dyDescent="0.25">
      <c r="A22" s="21">
        <v>11</v>
      </c>
      <c r="B22" s="6">
        <f t="shared" si="0"/>
        <v>-9.3328224531329234</v>
      </c>
      <c r="C22" s="24">
        <f t="shared" si="1"/>
        <v>8.8472175799195855E-5</v>
      </c>
      <c r="D22" s="24">
        <f t="shared" si="2"/>
        <v>8.8472175799195861E-8</v>
      </c>
      <c r="E22" s="21"/>
    </row>
    <row r="23" spans="1:13" ht="15" x14ac:dyDescent="0.25">
      <c r="A23" s="21">
        <v>12</v>
      </c>
      <c r="B23" s="6">
        <f t="shared" si="0"/>
        <v>-9.3609428273786683</v>
      </c>
      <c r="C23" s="24">
        <f t="shared" si="1"/>
        <v>8.6018959442139644E-5</v>
      </c>
      <c r="D23" s="24">
        <f t="shared" si="2"/>
        <v>8.6018959442139652E-8</v>
      </c>
      <c r="E23" s="21"/>
    </row>
    <row r="24" spans="1:13" ht="15" x14ac:dyDescent="0.25">
      <c r="A24" s="21">
        <v>13</v>
      </c>
      <c r="B24" s="6">
        <f t="shared" si="0"/>
        <v>-9.3886542532775614</v>
      </c>
      <c r="C24" s="24">
        <f t="shared" si="1"/>
        <v>8.3667976413579056E-5</v>
      </c>
      <c r="D24" s="24">
        <f t="shared" si="2"/>
        <v>8.3667976413579054E-8</v>
      </c>
      <c r="E24" s="21"/>
    </row>
    <row r="25" spans="1:13" ht="15" x14ac:dyDescent="0.25">
      <c r="A25" s="21">
        <v>14</v>
      </c>
      <c r="B25" s="6">
        <f t="shared" si="0"/>
        <v>-9.4159641816718178</v>
      </c>
      <c r="C25" s="24">
        <f t="shared" si="1"/>
        <v>8.1413928998929231E-5</v>
      </c>
      <c r="D25" s="24">
        <f t="shared" si="2"/>
        <v>8.1413928998929229E-8</v>
      </c>
      <c r="E25" s="21"/>
    </row>
    <row r="26" spans="1:13" ht="15" x14ac:dyDescent="0.25">
      <c r="A26" s="21">
        <v>15</v>
      </c>
      <c r="B26" s="6">
        <f t="shared" si="0"/>
        <v>-9.4428799379130091</v>
      </c>
      <c r="C26" s="24">
        <f t="shared" si="1"/>
        <v>7.925183919938093E-5</v>
      </c>
      <c r="D26" s="24">
        <f t="shared" si="2"/>
        <v>7.9251839199380927E-8</v>
      </c>
      <c r="E26" s="21"/>
    </row>
    <row r="27" spans="1:13" ht="15" x14ac:dyDescent="0.25">
      <c r="A27" s="21">
        <v>16</v>
      </c>
      <c r="B27" s="6">
        <f t="shared" si="0"/>
        <v>-9.4694087242609584</v>
      </c>
      <c r="C27" s="24">
        <f t="shared" si="1"/>
        <v>7.7177026897958697E-5</v>
      </c>
      <c r="D27" s="24">
        <f t="shared" si="2"/>
        <v>7.7177026897958704E-8</v>
      </c>
      <c r="E27" s="21"/>
    </row>
    <row r="28" spans="1:13" ht="15" x14ac:dyDescent="0.25">
      <c r="A28" s="21">
        <v>17</v>
      </c>
      <c r="B28" s="6">
        <f t="shared" si="0"/>
        <v>-9.4955576222299491</v>
      </c>
      <c r="C28" s="24">
        <f t="shared" si="1"/>
        <v>7.5185089677717203E-5</v>
      </c>
      <c r="D28" s="24">
        <f t="shared" si="2"/>
        <v>7.5185089677717202E-8</v>
      </c>
      <c r="E28" s="21"/>
    </row>
    <row r="29" spans="1:13" ht="15" x14ac:dyDescent="0.25">
      <c r="A29" s="21">
        <v>18</v>
      </c>
      <c r="B29" s="6">
        <f t="shared" si="0"/>
        <v>-9.5213335948832878</v>
      </c>
      <c r="C29" s="24">
        <f t="shared" si="1"/>
        <v>7.3271884155616109E-5</v>
      </c>
      <c r="D29" s="24">
        <f t="shared" si="2"/>
        <v>7.3271884155616111E-8</v>
      </c>
      <c r="E29" s="21"/>
    </row>
    <row r="30" spans="1:13" ht="15" x14ac:dyDescent="0.25">
      <c r="A30" s="21">
        <v>19</v>
      </c>
      <c r="B30" s="6">
        <f t="shared" si="0"/>
        <v>-9.5467434890778797</v>
      </c>
      <c r="C30" s="24">
        <f t="shared" si="1"/>
        <v>7.1433508707737493E-5</v>
      </c>
      <c r="D30" s="24">
        <f t="shared" si="2"/>
        <v>7.1433508707737497E-8</v>
      </c>
      <c r="E30" s="21"/>
    </row>
    <row r="31" spans="1:13" ht="15" x14ac:dyDescent="0.25">
      <c r="A31" s="21">
        <v>20</v>
      </c>
      <c r="B31" s="6">
        <f t="shared" si="0"/>
        <v>-9.5717940376598705</v>
      </c>
      <c r="C31" s="24">
        <f t="shared" si="1"/>
        <v>6.966628747256857E-5</v>
      </c>
      <c r="D31" s="24">
        <f t="shared" si="2"/>
        <v>6.9666287472568567E-8</v>
      </c>
      <c r="E31" s="21"/>
    </row>
    <row r="32" spans="1:13" ht="15" x14ac:dyDescent="0.25">
      <c r="A32" s="21">
        <v>21</v>
      </c>
      <c r="B32" s="6">
        <f t="shared" si="0"/>
        <v>-9.5964918616125381</v>
      </c>
      <c r="C32" s="24">
        <f t="shared" si="1"/>
        <v>6.7966755529025105E-5</v>
      </c>
      <c r="D32" s="24">
        <f t="shared" si="2"/>
        <v>6.7966755529025108E-8</v>
      </c>
      <c r="E32" s="21"/>
    </row>
    <row r="33" spans="1:5" ht="15" x14ac:dyDescent="0.25">
      <c r="A33" s="21">
        <v>22</v>
      </c>
      <c r="B33" s="6">
        <f t="shared" si="0"/>
        <v>-9.6208434721577021</v>
      </c>
      <c r="C33" s="24">
        <f t="shared" si="1"/>
        <v>6.6331645154911603E-5</v>
      </c>
      <c r="D33" s="24">
        <f t="shared" si="2"/>
        <v>6.6331645154911603E-8</v>
      </c>
      <c r="E33" s="21"/>
    </row>
    <row r="34" spans="1:5" ht="15" x14ac:dyDescent="0.25">
      <c r="A34" s="21">
        <v>23</v>
      </c>
      <c r="B34" s="6">
        <f t="shared" si="0"/>
        <v>-9.6448552728117996</v>
      </c>
      <c r="C34" s="24">
        <f t="shared" si="1"/>
        <v>6.47578730797034E-5</v>
      </c>
      <c r="D34" s="24">
        <f t="shared" si="2"/>
        <v>6.4757873079703397E-8</v>
      </c>
      <c r="E34" s="21"/>
    </row>
    <row r="35" spans="1:5" ht="15" x14ac:dyDescent="0.25">
      <c r="A35" s="21">
        <v>24</v>
      </c>
      <c r="B35" s="6">
        <f t="shared" si="0"/>
        <v>-9.6685335613976733</v>
      </c>
      <c r="C35" s="24">
        <f t="shared" si="1"/>
        <v>6.3242528652962621E-5</v>
      </c>
      <c r="D35" s="24">
        <f t="shared" si="2"/>
        <v>6.3242528652962625E-8</v>
      </c>
      <c r="E35" s="21"/>
    </row>
    <row r="36" spans="1:5" ht="15" x14ac:dyDescent="0.25">
      <c r="A36" s="21">
        <v>25</v>
      </c>
      <c r="B36" s="6">
        <f t="shared" si="0"/>
        <v>-9.6918845320132867</v>
      </c>
      <c r="C36" s="24">
        <f t="shared" si="1"/>
        <v>6.1782862856422555E-5</v>
      </c>
      <c r="D36" s="24">
        <f t="shared" si="2"/>
        <v>6.1782862856422553E-8</v>
      </c>
    </row>
    <row r="37" spans="1:5" ht="15" x14ac:dyDescent="0.25">
      <c r="A37" s="21">
        <v>26</v>
      </c>
      <c r="B37" s="6">
        <f t="shared" si="0"/>
        <v>-9.7149142769581402</v>
      </c>
      <c r="C37" s="24">
        <f t="shared" si="1"/>
        <v>6.0376278093919311E-5</v>
      </c>
      <c r="D37" s="24">
        <f t="shared" si="2"/>
        <v>6.0376278093919318E-8</v>
      </c>
    </row>
    <row r="38" spans="1:5" ht="15" x14ac:dyDescent="0.25">
      <c r="A38" s="21">
        <v>27</v>
      </c>
      <c r="B38" s="6">
        <f t="shared" si="0"/>
        <v>-9.7376287886188742</v>
      </c>
      <c r="C38" s="24">
        <f t="shared" si="1"/>
        <v>5.902031869886286E-5</v>
      </c>
      <c r="D38" s="24">
        <f t="shared" si="2"/>
        <v>5.9020318698862861E-8</v>
      </c>
    </row>
    <row r="39" spans="1:5" ht="15" x14ac:dyDescent="0.25">
      <c r="A39" s="21">
        <v>28</v>
      </c>
      <c r="B39" s="6">
        <f t="shared" si="0"/>
        <v>-9.7600339613144769</v>
      </c>
      <c r="C39" s="24">
        <f t="shared" si="1"/>
        <v>5.7712662104060881E-5</v>
      </c>
      <c r="D39" s="24">
        <f t="shared" si="2"/>
        <v>5.7712662104060883E-8</v>
      </c>
    </row>
    <row r="40" spans="1:5" ht="15" x14ac:dyDescent="0.25">
      <c r="A40" s="21">
        <v>29</v>
      </c>
      <c r="B40" s="6">
        <f t="shared" si="0"/>
        <v>-9.7821355931026694</v>
      </c>
      <c r="C40" s="24">
        <f t="shared" si="1"/>
        <v>5.6451110623237267E-5</v>
      </c>
      <c r="D40" s="24">
        <f t="shared" si="2"/>
        <v>5.645111062323727E-8</v>
      </c>
    </row>
    <row r="41" spans="1:5" ht="15" x14ac:dyDescent="0.25">
      <c r="A41" s="21">
        <v>30</v>
      </c>
      <c r="B41" s="6">
        <f t="shared" si="0"/>
        <v>-9.8039393875479313</v>
      </c>
      <c r="C41" s="24">
        <f t="shared" si="1"/>
        <v>5.5233583797843114E-5</v>
      </c>
      <c r="D41" s="24">
        <f t="shared" si="2"/>
        <v>5.5233583797843116E-8</v>
      </c>
    </row>
    <row r="42" spans="1:5" ht="15" x14ac:dyDescent="0.25">
      <c r="A42" s="21">
        <v>31</v>
      </c>
      <c r="B42" s="6">
        <f t="shared" si="0"/>
        <v>-9.8254509554524283</v>
      </c>
      <c r="C42" s="24">
        <f t="shared" si="1"/>
        <v>5.4058111266525998E-5</v>
      </c>
      <c r="D42" s="24">
        <f t="shared" si="2"/>
        <v>5.4058111266525997E-8</v>
      </c>
    </row>
    <row r="43" spans="1:5" ht="15" x14ac:dyDescent="0.25">
      <c r="A43" s="21">
        <v>32</v>
      </c>
      <c r="B43" s="6">
        <f t="shared" si="0"/>
        <v>-9.8466758165503272</v>
      </c>
      <c r="C43" s="24">
        <f t="shared" si="1"/>
        <v>5.2922826118147542E-5</v>
      </c>
      <c r="D43" s="24">
        <f t="shared" si="2"/>
        <v>5.2922826118147545E-8</v>
      </c>
    </row>
    <row r="44" spans="1:5" ht="15" x14ac:dyDescent="0.25">
      <c r="A44" s="21">
        <v>33</v>
      </c>
      <c r="B44" s="6">
        <f t="shared" si="0"/>
        <v>-9.8676194011669232</v>
      </c>
      <c r="C44" s="24">
        <f t="shared" si="1"/>
        <v>5.1825958692360333E-5</v>
      </c>
      <c r="D44" s="24">
        <f t="shared" si="2"/>
        <v>5.1825958692360334E-8</v>
      </c>
    </row>
    <row r="45" spans="1:5" ht="15" x14ac:dyDescent="0.25">
      <c r="A45" s="21">
        <v>34</v>
      </c>
      <c r="B45" s="6">
        <f t="shared" si="0"/>
        <v>-9.8882870518429193</v>
      </c>
      <c r="C45" s="24">
        <f t="shared" si="1"/>
        <v>5.0765830794713196E-5</v>
      </c>
      <c r="D45" s="24">
        <f t="shared" si="2"/>
        <v>5.0765830794713196E-8</v>
      </c>
    </row>
    <row r="46" spans="1:5" ht="15" x14ac:dyDescent="0.25">
      <c r="A46" s="21">
        <v>35</v>
      </c>
      <c r="B46" s="6">
        <f t="shared" si="0"/>
        <v>-9.9086840249249839</v>
      </c>
      <c r="C46" s="24">
        <f t="shared" si="1"/>
        <v>4.9740850295856669E-5</v>
      </c>
      <c r="D46" s="24">
        <f t="shared" si="2"/>
        <v>4.9740850295856671E-8</v>
      </c>
    </row>
    <row r="47" spans="1:5" ht="15" x14ac:dyDescent="0.25">
      <c r="A47" s="21">
        <v>36</v>
      </c>
      <c r="B47" s="6">
        <f t="shared" si="0"/>
        <v>-9.9288154921232241</v>
      </c>
      <c r="C47" s="24">
        <f t="shared" si="1"/>
        <v>4.874950608686527E-5</v>
      </c>
      <c r="D47" s="24">
        <f t="shared" si="2"/>
        <v>4.8749506086865271E-8</v>
      </c>
    </row>
    <row r="48" spans="1:5" ht="15" x14ac:dyDescent="0.25">
      <c r="A48" s="21">
        <v>37</v>
      </c>
      <c r="B48" s="6">
        <f t="shared" si="0"/>
        <v>-9.9486865420364907</v>
      </c>
      <c r="C48" s="24">
        <f t="shared" si="1"/>
        <v>4.7790363364890865E-5</v>
      </c>
      <c r="D48" s="24">
        <f t="shared" si="2"/>
        <v>4.7790363364890868E-8</v>
      </c>
    </row>
    <row r="49" spans="1:4" ht="15" x14ac:dyDescent="0.25">
      <c r="A49" s="21">
        <v>38</v>
      </c>
      <c r="B49" s="6">
        <f t="shared" si="0"/>
        <v>-9.9683021816461341</v>
      </c>
      <c r="C49" s="24">
        <f t="shared" si="1"/>
        <v>4.6862059225399846E-5</v>
      </c>
      <c r="D49" s="24">
        <f t="shared" si="2"/>
        <v>4.686205922539985E-8</v>
      </c>
    </row>
    <row r="50" spans="1:4" ht="15" x14ac:dyDescent="0.25">
      <c r="A50" s="21">
        <v>39</v>
      </c>
      <c r="B50" s="6">
        <f t="shared" si="0"/>
        <v>-9.9876673377790652</v>
      </c>
      <c r="C50" s="24">
        <f t="shared" si="1"/>
        <v>4.5963298539087941E-5</v>
      </c>
      <c r="D50" s="24">
        <f t="shared" si="2"/>
        <v>4.596329853908794E-8</v>
      </c>
    </row>
    <row r="51" spans="1:4" ht="15" x14ac:dyDescent="0.25">
      <c r="A51" s="21">
        <v>40</v>
      </c>
      <c r="B51" s="6">
        <f t="shared" si="0"/>
        <v>-10.006786858540796</v>
      </c>
      <c r="C51" s="24">
        <f t="shared" si="1"/>
        <v>4.509285009327295E-5</v>
      </c>
      <c r="D51" s="24">
        <f t="shared" si="2"/>
        <v>4.5092850093272949E-8</v>
      </c>
    </row>
    <row r="52" spans="1:4" ht="15" x14ac:dyDescent="0.25">
      <c r="A52" s="21">
        <v>41</v>
      </c>
      <c r="B52" s="6">
        <f t="shared" si="0"/>
        <v>-10.025665514719108</v>
      </c>
      <c r="C52" s="24">
        <f t="shared" si="1"/>
        <v>4.4249542979121913E-5</v>
      </c>
      <c r="D52" s="24">
        <f t="shared" si="2"/>
        <v>4.4249542979121914E-8</v>
      </c>
    </row>
    <row r="53" spans="1:4" ht="15" x14ac:dyDescent="0.25">
      <c r="A53" s="21">
        <v>42</v>
      </c>
      <c r="B53" s="6">
        <f t="shared" si="0"/>
        <v>-10.04430800115917</v>
      </c>
      <c r="C53" s="24">
        <f t="shared" si="1"/>
        <v>4.3432263207488831E-5</v>
      </c>
      <c r="D53" s="24">
        <f t="shared" si="2"/>
        <v>4.3432263207488829E-8</v>
      </c>
    </row>
    <row r="54" spans="1:4" ht="15" x14ac:dyDescent="0.25">
      <c r="A54" s="21">
        <v>43</v>
      </c>
      <c r="B54" s="6">
        <f t="shared" si="0"/>
        <v>-10.062718938110585</v>
      </c>
      <c r="C54" s="24">
        <f t="shared" si="1"/>
        <v>4.263995053746239E-5</v>
      </c>
      <c r="D54" s="24">
        <f t="shared" si="2"/>
        <v>4.263995053746239E-8</v>
      </c>
    </row>
    <row r="55" spans="1:4" ht="15" x14ac:dyDescent="0.25">
      <c r="A55" s="21">
        <v>44</v>
      </c>
      <c r="B55" s="6">
        <f t="shared" si="0"/>
        <v>-10.080902872547181</v>
      </c>
      <c r="C55" s="24">
        <f t="shared" si="1"/>
        <v>4.1871595502911969E-5</v>
      </c>
      <c r="D55" s="24">
        <f t="shared" si="2"/>
        <v>4.1871595502911968E-8</v>
      </c>
    </row>
    <row r="56" spans="1:4" ht="15" x14ac:dyDescent="0.25">
      <c r="A56" s="21">
        <v>45</v>
      </c>
      <c r="B56" s="6">
        <f t="shared" si="0"/>
        <v>-10.098864279460066</v>
      </c>
      <c r="C56" s="24">
        <f t="shared" si="1"/>
        <v>4.1126236623435051E-5</v>
      </c>
      <c r="D56" s="24">
        <f t="shared" si="2"/>
        <v>4.1126236623435052E-8</v>
      </c>
    </row>
    <row r="57" spans="1:4" ht="15" x14ac:dyDescent="0.25">
      <c r="A57" s="21">
        <v>46</v>
      </c>
      <c r="B57" s="6">
        <f t="shared" si="0"/>
        <v>-10.116607563124635</v>
      </c>
      <c r="C57" s="24">
        <f t="shared" si="1"/>
        <v>4.040295778711869E-5</v>
      </c>
      <c r="D57" s="24">
        <f t="shared" si="2"/>
        <v>4.0402957787118691E-8</v>
      </c>
    </row>
    <row r="58" spans="1:4" ht="15" x14ac:dyDescent="0.25">
      <c r="A58" s="21">
        <v>47</v>
      </c>
      <c r="B58" s="6">
        <f t="shared" si="0"/>
        <v>-10.134137058342098</v>
      </c>
      <c r="C58" s="24">
        <f t="shared" si="1"/>
        <v>3.9700885793464378E-5</v>
      </c>
      <c r="D58" s="24">
        <f t="shared" si="2"/>
        <v>3.9700885793464379E-8</v>
      </c>
    </row>
    <row r="59" spans="1:4" ht="15" x14ac:dyDescent="0.25">
      <c r="A59" s="21">
        <v>48</v>
      </c>
      <c r="B59" s="6">
        <f t="shared" si="0"/>
        <v>-10.151457031655973</v>
      </c>
      <c r="C59" s="24">
        <f t="shared" si="1"/>
        <v>3.9019188045690341E-5</v>
      </c>
      <c r="D59" s="24">
        <f t="shared" si="2"/>
        <v>3.9019188045690341E-8</v>
      </c>
    </row>
    <row r="60" spans="1:4" ht="15" x14ac:dyDescent="0.25">
      <c r="A60" s="21">
        <v>49</v>
      </c>
      <c r="B60" s="6">
        <f t="shared" si="0"/>
        <v>-10.168571682544474</v>
      </c>
      <c r="C60" s="24">
        <f t="shared" si="1"/>
        <v>3.8357070382394613E-5</v>
      </c>
      <c r="D60" s="24">
        <f t="shared" si="2"/>
        <v>3.8357070382394612E-8</v>
      </c>
    </row>
    <row r="61" spans="1:4" ht="15" x14ac:dyDescent="0.25">
      <c r="A61" s="21">
        <v>50</v>
      </c>
      <c r="B61" s="6">
        <f t="shared" si="0"/>
        <v>-10.185485144588924</v>
      </c>
      <c r="C61" s="24">
        <f t="shared" si="1"/>
        <v>3.7713775039324273E-5</v>
      </c>
      <c r="D61" s="24">
        <f t="shared" si="2"/>
        <v>3.7713775039324273E-8</v>
      </c>
    </row>
    <row r="62" spans="1:4" ht="15" x14ac:dyDescent="0.25">
      <c r="A62" s="21">
        <v>51</v>
      </c>
      <c r="B62" s="6">
        <f t="shared" si="0"/>
        <v>-10.202201486618996</v>
      </c>
      <c r="C62" s="24">
        <f t="shared" si="1"/>
        <v>3.7088578732637505E-5</v>
      </c>
      <c r="D62" s="24">
        <f t="shared" si="2"/>
        <v>3.7088578732637508E-8</v>
      </c>
    </row>
    <row r="63" spans="1:4" ht="15" x14ac:dyDescent="0.25">
      <c r="A63" s="21">
        <v>52</v>
      </c>
      <c r="B63" s="6">
        <f t="shared" si="0"/>
        <v>-10.218724713835343</v>
      </c>
      <c r="C63" s="24">
        <f t="shared" si="1"/>
        <v>3.6480790855676191E-5</v>
      </c>
      <c r="D63" s="24">
        <f t="shared" si="2"/>
        <v>3.6480790855676191E-8</v>
      </c>
    </row>
    <row r="64" spans="1:4" ht="15" x14ac:dyDescent="0.25">
      <c r="A64" s="21">
        <v>53</v>
      </c>
      <c r="B64" s="6">
        <f t="shared" si="0"/>
        <v>-10.235058768909731</v>
      </c>
      <c r="C64" s="24">
        <f t="shared" si="1"/>
        <v>3.5889751781850878E-5</v>
      </c>
      <c r="D64" s="24">
        <f t="shared" si="2"/>
        <v>3.5889751781850879E-8</v>
      </c>
    </row>
    <row r="65" spans="1:4" ht="15" x14ac:dyDescent="0.25">
      <c r="A65" s="21">
        <v>54</v>
      </c>
      <c r="B65" s="6">
        <f t="shared" si="0"/>
        <v>-10.251207533063777</v>
      </c>
      <c r="C65" s="24">
        <f t="shared" si="1"/>
        <v>3.5314831266731977E-5</v>
      </c>
      <c r="D65" s="24">
        <f t="shared" si="2"/>
        <v>3.5314831266731977E-8</v>
      </c>
    </row>
    <row r="66" spans="1:4" ht="15" x14ac:dyDescent="0.25">
      <c r="A66" s="21">
        <v>55</v>
      </c>
      <c r="B66" s="6">
        <f t="shared" si="0"/>
        <v>-10.267174827126361</v>
      </c>
      <c r="C66" s="24">
        <f t="shared" si="1"/>
        <v>3.4755426942963637E-5</v>
      </c>
      <c r="D66" s="24">
        <f t="shared" si="2"/>
        <v>3.4755426942963637E-8</v>
      </c>
    </row>
    <row r="67" spans="1:4" ht="15" x14ac:dyDescent="0.25">
      <c r="A67" s="21">
        <v>56</v>
      </c>
      <c r="B67" s="6">
        <f t="shared" si="0"/>
        <v>-10.282964412570124</v>
      </c>
      <c r="C67" s="24">
        <f t="shared" si="1"/>
        <v>3.4210962902053691E-5</v>
      </c>
      <c r="D67" s="24">
        <f t="shared" si="2"/>
        <v>3.4210962902053695E-8</v>
      </c>
    </row>
    <row r="68" spans="1:4" ht="15" x14ac:dyDescent="0.25">
      <c r="A68" s="21">
        <v>57</v>
      </c>
      <c r="B68" s="6">
        <f t="shared" si="0"/>
        <v>-10.298579992528026</v>
      </c>
      <c r="C68" s="24">
        <f t="shared" si="1"/>
        <v>3.3680888357487903E-5</v>
      </c>
      <c r="D68" s="24">
        <f t="shared" si="2"/>
        <v>3.3680888357487906E-8</v>
      </c>
    </row>
    <row r="69" spans="1:4" ht="15" x14ac:dyDescent="0.25">
      <c r="A69" s="21">
        <v>58</v>
      </c>
      <c r="B69" s="6">
        <f t="shared" si="0"/>
        <v>-10.314025212789701</v>
      </c>
      <c r="C69" s="24">
        <f t="shared" si="1"/>
        <v>3.3164676384044168E-5</v>
      </c>
      <c r="D69" s="24">
        <f t="shared" si="2"/>
        <v>3.3164676384044171E-8</v>
      </c>
    </row>
    <row r="70" spans="1:4" ht="15" x14ac:dyDescent="0.25">
      <c r="A70" s="21">
        <v>59</v>
      </c>
      <c r="B70" s="6">
        <f t="shared" si="0"/>
        <v>-10.329303662778706</v>
      </c>
      <c r="C70" s="24">
        <f t="shared" si="1"/>
        <v>3.2661822728489127E-5</v>
      </c>
      <c r="D70" s="24">
        <f t="shared" si="2"/>
        <v>3.2661822728489126E-8</v>
      </c>
    </row>
    <row r="71" spans="1:4" ht="15" x14ac:dyDescent="0.25">
      <c r="A71" s="21">
        <v>60</v>
      </c>
      <c r="B71" s="6">
        <f t="shared" si="0"/>
        <v>-10.34441887651063</v>
      </c>
      <c r="C71" s="24">
        <f t="shared" si="1"/>
        <v>3.2171844687208004E-5</v>
      </c>
      <c r="D71" s="24">
        <f t="shared" si="2"/>
        <v>3.2171844687208003E-8</v>
      </c>
    </row>
    <row r="72" spans="1:4" ht="15" x14ac:dyDescent="0.25">
      <c r="A72" s="21">
        <v>61</v>
      </c>
      <c r="B72" s="6">
        <f t="shared" si="0"/>
        <v>-10.359374333532671</v>
      </c>
      <c r="C72" s="24">
        <f t="shared" si="1"/>
        <v>3.1694280046600051E-5</v>
      </c>
      <c r="D72" s="24">
        <f t="shared" si="2"/>
        <v>3.1694280046600049E-8</v>
      </c>
    </row>
    <row r="73" spans="1:4" ht="15" x14ac:dyDescent="0.25">
      <c r="A73" s="21">
        <v>62</v>
      </c>
      <c r="B73" s="6">
        <f t="shared" si="0"/>
        <v>-10.374173459845252</v>
      </c>
      <c r="C73" s="24">
        <f t="shared" si="1"/>
        <v>3.1228686082355133E-5</v>
      </c>
      <c r="D73" s="24">
        <f t="shared" si="2"/>
        <v>3.1228686082355135E-8</v>
      </c>
    </row>
    <row r="74" spans="1:4" ht="15" x14ac:dyDescent="0.25">
      <c r="A74" s="21">
        <v>63</v>
      </c>
      <c r="B74" s="6">
        <f t="shared" si="0"/>
        <v>-10.388819628805649</v>
      </c>
      <c r="C74" s="24">
        <f t="shared" si="1"/>
        <v>3.0774638614008382E-5</v>
      </c>
      <c r="D74" s="24">
        <f t="shared" si="2"/>
        <v>3.077463861400838E-8</v>
      </c>
    </row>
    <row r="75" spans="1:4" ht="15" x14ac:dyDescent="0.25">
      <c r="A75" s="21">
        <v>64</v>
      </c>
      <c r="B75" s="6">
        <f t="shared" si="0"/>
        <v>-10.403316162014335</v>
      </c>
      <c r="C75" s="24">
        <f t="shared" si="1"/>
        <v>3.0331731111386284E-5</v>
      </c>
      <c r="D75" s="24">
        <f t="shared" si="2"/>
        <v>3.0331731111386282E-8</v>
      </c>
    </row>
    <row r="76" spans="1:4" ht="15" x14ac:dyDescent="0.25">
      <c r="A76" s="21">
        <v>65</v>
      </c>
      <c r="B76" s="6">
        <f t="shared" ref="B76:B111" si="3">$B$6+$B$7*(100/($E$8+A76))+$B$8*LN(($E$8+A76)/100)+$B$9*(($E$8+A76)/100)+$B$5*($E$5+$E$6*(($E$8+A76)/100)+$E$7*(($E$8+A76)/100)^2)</f>
        <v>-10.417666330184502</v>
      </c>
      <c r="C76" s="24">
        <f t="shared" si="1"/>
        <v>2.9899573849792496E-5</v>
      </c>
      <c r="D76" s="24">
        <f t="shared" si="2"/>
        <v>2.9899573849792497E-8</v>
      </c>
    </row>
    <row r="77" spans="1:4" ht="15" x14ac:dyDescent="0.25">
      <c r="A77" s="21">
        <v>66</v>
      </c>
      <c r="B77" s="6">
        <f t="shared" si="3"/>
        <v>-10.431873353994746</v>
      </c>
      <c r="C77" s="24">
        <f t="shared" ref="C77:C111" si="4">EXP(B77)</f>
        <v>2.9477793111003192E-5</v>
      </c>
      <c r="D77" s="24">
        <f t="shared" ref="D77:D111" si="5">C77*10^-3</f>
        <v>2.9477793111003192E-8</v>
      </c>
    </row>
    <row r="78" spans="1:4" ht="15" x14ac:dyDescent="0.25">
      <c r="A78" s="21">
        <v>67</v>
      </c>
      <c r="B78" s="6">
        <f t="shared" si="3"/>
        <v>-10.445940404925679</v>
      </c>
      <c r="C78" s="24">
        <f t="shared" si="4"/>
        <v>2.9066030427310888E-5</v>
      </c>
      <c r="D78" s="24">
        <f t="shared" si="5"/>
        <v>2.9066030427310887E-8</v>
      </c>
    </row>
    <row r="79" spans="1:4" ht="15" x14ac:dyDescent="0.25">
      <c r="A79" s="21">
        <v>68</v>
      </c>
      <c r="B79" s="6">
        <f t="shared" si="3"/>
        <v>-10.459870606080571</v>
      </c>
      <c r="C79" s="24">
        <f t="shared" si="4"/>
        <v>2.8663941866057379E-5</v>
      </c>
      <c r="D79" s="24">
        <f t="shared" si="5"/>
        <v>2.8663941866057379E-8</v>
      </c>
    </row>
    <row r="80" spans="1:4" ht="15" x14ac:dyDescent="0.25">
      <c r="A80" s="21">
        <v>69</v>
      </c>
      <c r="B80" s="6">
        <f t="shared" si="3"/>
        <v>-10.473667032990377</v>
      </c>
      <c r="C80" s="24">
        <f t="shared" si="4"/>
        <v>2.8271197352253315E-5</v>
      </c>
      <c r="D80" s="24">
        <f t="shared" si="5"/>
        <v>2.8271197352253314E-8</v>
      </c>
    </row>
    <row r="81" spans="1:4" ht="15" x14ac:dyDescent="0.25">
      <c r="A81" s="21">
        <v>70</v>
      </c>
      <c r="B81" s="6">
        <f t="shared" si="3"/>
        <v>-10.487332714403678</v>
      </c>
      <c r="C81" s="24">
        <f t="shared" si="4"/>
        <v>2.7887480027033902E-5</v>
      </c>
      <c r="D81" s="24">
        <f t="shared" si="5"/>
        <v>2.7887480027033905E-8</v>
      </c>
    </row>
    <row r="82" spans="1:4" ht="15" x14ac:dyDescent="0.25">
      <c r="A82" s="21">
        <v>71</v>
      </c>
      <c r="B82" s="6">
        <f t="shared" si="3"/>
        <v>-10.500870633061609</v>
      </c>
      <c r="C82" s="24">
        <f t="shared" si="4"/>
        <v>2.7512485639856705E-5</v>
      </c>
      <c r="D82" s="24">
        <f t="shared" si="5"/>
        <v>2.7512485639856706E-8</v>
      </c>
    </row>
    <row r="83" spans="1:4" ht="15" x14ac:dyDescent="0.25">
      <c r="A83" s="21">
        <v>72</v>
      </c>
      <c r="B83" s="6">
        <f t="shared" si="3"/>
        <v>-10.51428372645826</v>
      </c>
      <c r="C83" s="24">
        <f t="shared" si="4"/>
        <v>2.7145921972470667E-5</v>
      </c>
      <c r="D83" s="24">
        <f t="shared" si="5"/>
        <v>2.7145921972470667E-8</v>
      </c>
    </row>
    <row r="84" spans="1:4" ht="15" x14ac:dyDescent="0.25">
      <c r="A84" s="21">
        <v>73</v>
      </c>
      <c r="B84" s="6">
        <f t="shared" si="3"/>
        <v>-10.527574887586901</v>
      </c>
      <c r="C84" s="24">
        <f t="shared" si="4"/>
        <v>2.6787508292813316E-5</v>
      </c>
      <c r="D84" s="24">
        <f t="shared" si="5"/>
        <v>2.6787508292813318E-8</v>
      </c>
    </row>
    <row r="85" spans="1:4" ht="15" x14ac:dyDescent="0.25">
      <c r="A85" s="21">
        <v>74</v>
      </c>
      <c r="B85" s="6">
        <f t="shared" si="3"/>
        <v>-10.540746965672014</v>
      </c>
      <c r="C85" s="24">
        <f t="shared" si="4"/>
        <v>2.6436974837120944E-5</v>
      </c>
      <c r="D85" s="24">
        <f t="shared" si="5"/>
        <v>2.6436974837120943E-8</v>
      </c>
    </row>
    <row r="86" spans="1:4" ht="15" x14ac:dyDescent="0.25">
      <c r="A86" s="21">
        <v>75</v>
      </c>
      <c r="B86" s="6">
        <f t="shared" si="3"/>
        <v>-10.553802766887848</v>
      </c>
      <c r="C86" s="24">
        <f t="shared" si="4"/>
        <v>2.6094062318622906E-5</v>
      </c>
      <c r="D86" s="24">
        <f t="shared" si="5"/>
        <v>2.6094062318622906E-8</v>
      </c>
    </row>
    <row r="87" spans="1:4" ht="15" x14ac:dyDescent="0.25">
      <c r="A87" s="21">
        <v>76</v>
      </c>
      <c r="B87" s="6">
        <f t="shared" si="3"/>
        <v>-10.566745055063635</v>
      </c>
      <c r="C87" s="24">
        <f t="shared" si="4"/>
        <v>2.5758521461310411E-5</v>
      </c>
      <c r="D87" s="24">
        <f t="shared" si="5"/>
        <v>2.5758521461310411E-8</v>
      </c>
    </row>
    <row r="88" spans="1:4" ht="15" x14ac:dyDescent="0.25">
      <c r="A88" s="21">
        <v>77</v>
      </c>
      <c r="B88" s="6">
        <f t="shared" si="3"/>
        <v>-10.579576552375478</v>
      </c>
      <c r="C88" s="24">
        <f t="shared" si="4"/>
        <v>2.5430112557364842E-5</v>
      </c>
      <c r="D88" s="24">
        <f t="shared" si="5"/>
        <v>2.5430112557364841E-8</v>
      </c>
    </row>
    <row r="89" spans="1:4" ht="15" x14ac:dyDescent="0.25">
      <c r="A89" s="21">
        <v>78</v>
      </c>
      <c r="B89" s="6">
        <f t="shared" si="3"/>
        <v>-10.592299940025626</v>
      </c>
      <c r="C89" s="24">
        <f t="shared" si="4"/>
        <v>2.51086050469023E-5</v>
      </c>
      <c r="D89" s="24">
        <f t="shared" si="5"/>
        <v>2.5108605046902302E-8</v>
      </c>
    </row>
    <row r="90" spans="1:4" ht="15" x14ac:dyDescent="0.25">
      <c r="A90" s="21">
        <v>79</v>
      </c>
      <c r="B90" s="6">
        <f t="shared" si="3"/>
        <v>-10.604917858909211</v>
      </c>
      <c r="C90" s="24">
        <f t="shared" si="4"/>
        <v>2.4793777118787829E-5</v>
      </c>
      <c r="D90" s="24">
        <f t="shared" si="5"/>
        <v>2.479377711878783E-8</v>
      </c>
    </row>
    <row r="91" spans="1:4" ht="15" x14ac:dyDescent="0.25">
      <c r="A91" s="21">
        <v>80</v>
      </c>
      <c r="B91" s="6">
        <f t="shared" si="3"/>
        <v>-10.617432910268519</v>
      </c>
      <c r="C91" s="24">
        <f t="shared" si="4"/>
        <v>2.4485415331350523E-5</v>
      </c>
      <c r="D91" s="24">
        <f t="shared" si="5"/>
        <v>2.4485415331350525E-8</v>
      </c>
    </row>
    <row r="92" spans="1:4" ht="15" x14ac:dyDescent="0.25">
      <c r="A92" s="21">
        <v>81</v>
      </c>
      <c r="B92" s="6">
        <f t="shared" si="3"/>
        <v>-10.629847656335293</v>
      </c>
      <c r="C92" s="24">
        <f t="shared" si="4"/>
        <v>2.4183314251890235E-5</v>
      </c>
      <c r="D92" s="24">
        <f t="shared" si="5"/>
        <v>2.4183314251890237E-8</v>
      </c>
    </row>
    <row r="93" spans="1:4" ht="15" x14ac:dyDescent="0.25">
      <c r="A93" s="21">
        <v>82</v>
      </c>
      <c r="B93" s="6">
        <f t="shared" si="3"/>
        <v>-10.642164620961481</v>
      </c>
      <c r="C93" s="24">
        <f t="shared" si="4"/>
        <v>2.388727611393625E-5</v>
      </c>
      <c r="D93" s="24">
        <f t="shared" si="5"/>
        <v>2.3887276113936251E-8</v>
      </c>
    </row>
    <row r="94" spans="1:4" ht="15" x14ac:dyDescent="0.25">
      <c r="A94" s="21">
        <v>83</v>
      </c>
      <c r="B94" s="6">
        <f t="shared" si="3"/>
        <v>-10.654386290238058</v>
      </c>
      <c r="C94" s="24">
        <f t="shared" si="4"/>
        <v>2.3597110491299329E-5</v>
      </c>
      <c r="D94" s="24">
        <f t="shared" si="5"/>
        <v>2.359711049129933E-8</v>
      </c>
    </row>
    <row r="95" spans="1:4" ht="15" x14ac:dyDescent="0.25">
      <c r="A95" s="21">
        <v>84</v>
      </c>
      <c r="B95" s="6">
        <f t="shared" si="3"/>
        <v>-10.666515113102868</v>
      </c>
      <c r="C95" s="24">
        <f t="shared" si="4"/>
        <v>2.3312633987985028E-5</v>
      </c>
      <c r="D95" s="24">
        <f t="shared" si="5"/>
        <v>2.3312633987985027E-8</v>
      </c>
    </row>
    <row r="96" spans="1:4" ht="15" x14ac:dyDescent="0.25">
      <c r="A96" s="21">
        <v>85</v>
      </c>
      <c r="B96" s="6">
        <f t="shared" si="3"/>
        <v>-10.678553501937294</v>
      </c>
      <c r="C96" s="24">
        <f t="shared" si="4"/>
        <v>2.3033669943117337E-5</v>
      </c>
      <c r="D96" s="24">
        <f t="shared" si="5"/>
        <v>2.3033669943117337E-8</v>
      </c>
    </row>
    <row r="97" spans="1:4" ht="15" x14ac:dyDescent="0.25">
      <c r="A97" s="21">
        <v>86</v>
      </c>
      <c r="B97" s="6">
        <f t="shared" si="3"/>
        <v>-10.690503833151972</v>
      </c>
      <c r="C97" s="24">
        <f t="shared" si="4"/>
        <v>2.2760048150063888E-5</v>
      </c>
      <c r="D97" s="24">
        <f t="shared" si="5"/>
        <v>2.2760048150063889E-8</v>
      </c>
    </row>
    <row r="98" spans="1:4" ht="15" x14ac:dyDescent="0.25">
      <c r="A98" s="21">
        <v>87</v>
      </c>
      <c r="B98" s="6">
        <f t="shared" si="3"/>
        <v>-10.702368447762147</v>
      </c>
      <c r="C98" s="24">
        <f t="shared" si="4"/>
        <v>2.2491604588991401E-5</v>
      </c>
      <c r="D98" s="24">
        <f t="shared" si="5"/>
        <v>2.2491604588991401E-8</v>
      </c>
    </row>
    <row r="99" spans="1:4" ht="15" x14ac:dyDescent="0.25">
      <c r="A99" s="21">
        <v>88</v>
      </c>
      <c r="B99" s="6">
        <f t="shared" si="3"/>
        <v>-10.714149651952333</v>
      </c>
      <c r="C99" s="24">
        <f t="shared" si="4"/>
        <v>2.2228181172147683E-5</v>
      </c>
      <c r="D99" s="24">
        <f t="shared" si="5"/>
        <v>2.2228181172147684E-8</v>
      </c>
    </row>
    <row r="100" spans="1:4" ht="15" x14ac:dyDescent="0.25">
      <c r="A100" s="21">
        <v>89</v>
      </c>
      <c r="B100" s="6">
        <f t="shared" si="3"/>
        <v>-10.725849717631128</v>
      </c>
      <c r="C100" s="24">
        <f t="shared" si="4"/>
        <v>2.1969625501179575E-5</v>
      </c>
      <c r="D100" s="24">
        <f t="shared" si="5"/>
        <v>2.1969625501179575E-8</v>
      </c>
    </row>
    <row r="101" spans="1:4" ht="15" x14ac:dyDescent="0.25">
      <c r="A101" s="21">
        <v>90</v>
      </c>
      <c r="B101" s="6">
        <f t="shared" si="3"/>
        <v>-10.737470882975664</v>
      </c>
      <c r="C101" s="24">
        <f t="shared" si="4"/>
        <v>2.1715790635867666E-5</v>
      </c>
      <c r="D101" s="24">
        <f t="shared" si="5"/>
        <v>2.1715790635867667E-8</v>
      </c>
    </row>
    <row r="102" spans="1:4" ht="15" x14ac:dyDescent="0.25">
      <c r="A102" s="21">
        <v>91</v>
      </c>
      <c r="B102" s="6">
        <f t="shared" si="3"/>
        <v>-10.74901535296673</v>
      </c>
      <c r="C102" s="24">
        <f t="shared" si="4"/>
        <v>2.1466534873659335E-5</v>
      </c>
      <c r="D102" s="24">
        <f t="shared" si="5"/>
        <v>2.1466534873659335E-8</v>
      </c>
    </row>
    <row r="103" spans="1:4" ht="15" x14ac:dyDescent="0.25">
      <c r="A103" s="21">
        <v>92</v>
      </c>
      <c r="B103" s="6">
        <f t="shared" si="3"/>
        <v>-10.760485299913817</v>
      </c>
      <c r="C103" s="24">
        <f t="shared" si="4"/>
        <v>2.1221721539456112E-5</v>
      </c>
      <c r="D103" s="24">
        <f t="shared" si="5"/>
        <v>2.1221721539456113E-8</v>
      </c>
    </row>
    <row r="104" spans="1:4" ht="15" x14ac:dyDescent="0.25">
      <c r="A104" s="21">
        <v>93</v>
      </c>
      <c r="B104" s="6">
        <f t="shared" si="3"/>
        <v>-10.771882863971236</v>
      </c>
      <c r="C104" s="24">
        <f t="shared" si="4"/>
        <v>2.0981218785102033E-5</v>
      </c>
      <c r="D104" s="24">
        <f t="shared" si="5"/>
        <v>2.0981218785102032E-8</v>
      </c>
    </row>
    <row r="105" spans="1:4" ht="15" x14ac:dyDescent="0.25">
      <c r="A105" s="21">
        <v>94</v>
      </c>
      <c r="B105" s="6">
        <f t="shared" si="3"/>
        <v>-10.783210153644838</v>
      </c>
      <c r="C105" s="24">
        <f t="shared" si="4"/>
        <v>2.0744899398084319E-5</v>
      </c>
      <c r="D105" s="24">
        <f t="shared" si="5"/>
        <v>2.0744899398084318E-8</v>
      </c>
    </row>
    <row r="106" spans="1:4" ht="15" x14ac:dyDescent="0.25">
      <c r="A106" s="21">
        <v>95</v>
      </c>
      <c r="B106" s="6">
        <f t="shared" si="3"/>
        <v>-10.794469246289616</v>
      </c>
      <c r="C106" s="24">
        <f t="shared" si="4"/>
        <v>2.0512640618970926E-5</v>
      </c>
      <c r="D106" s="24">
        <f t="shared" si="5"/>
        <v>2.0512640618970925E-8</v>
      </c>
    </row>
    <row r="107" spans="1:4" ht="15" x14ac:dyDescent="0.25">
      <c r="A107" s="21">
        <v>96</v>
      </c>
      <c r="B107" s="6">
        <f t="shared" si="3"/>
        <v>-10.805662188598703</v>
      </c>
      <c r="C107" s="24">
        <f t="shared" si="4"/>
        <v>2.0284323967129993E-5</v>
      </c>
      <c r="D107" s="24">
        <f t="shared" si="5"/>
        <v>2.0284323967129992E-8</v>
      </c>
    </row>
    <row r="108" spans="1:4" ht="15" x14ac:dyDescent="0.25">
      <c r="A108" s="21">
        <v>97</v>
      </c>
      <c r="B108" s="6">
        <f t="shared" si="3"/>
        <v>-10.816790997083679</v>
      </c>
      <c r="C108" s="24">
        <f t="shared" si="4"/>
        <v>2.0059835074314906E-5</v>
      </c>
      <c r="D108" s="24">
        <f t="shared" si="5"/>
        <v>2.0059835074314908E-8</v>
      </c>
    </row>
    <row r="109" spans="1:4" ht="15" x14ac:dyDescent="0.25">
      <c r="A109" s="21">
        <v>98</v>
      </c>
      <c r="B109" s="6">
        <f t="shared" si="3"/>
        <v>-10.827857658546179</v>
      </c>
      <c r="C109" s="24">
        <f t="shared" si="4"/>
        <v>1.9839063525719652E-5</v>
      </c>
      <c r="D109" s="24">
        <f t="shared" si="5"/>
        <v>1.9839063525719651E-8</v>
      </c>
    </row>
    <row r="110" spans="1:4" ht="15" x14ac:dyDescent="0.25">
      <c r="A110" s="21">
        <v>99</v>
      </c>
      <c r="B110" s="6">
        <f t="shared" si="3"/>
        <v>-10.838864130541616</v>
      </c>
      <c r="C110" s="24">
        <f t="shared" si="4"/>
        <v>1.9621902708114795E-5</v>
      </c>
      <c r="D110" s="24">
        <f t="shared" si="5"/>
        <v>1.9621902708114796E-8</v>
      </c>
    </row>
    <row r="111" spans="1:4" ht="15" x14ac:dyDescent="0.25">
      <c r="A111" s="21">
        <v>100</v>
      </c>
      <c r="B111" s="6">
        <f t="shared" si="3"/>
        <v>-10.849812341834237</v>
      </c>
      <c r="C111" s="24">
        <f t="shared" si="4"/>
        <v>1.9408249664727102E-5</v>
      </c>
      <c r="D111" s="24">
        <f t="shared" si="5"/>
        <v>1.9408249664727102E-8</v>
      </c>
    </row>
    <row r="112" spans="1:4" ht="15" x14ac:dyDescent="0.25">
      <c r="A112" s="21">
        <v>101</v>
      </c>
      <c r="B112" s="26">
        <f>$B$6+$B$7*(100/($E$8+A112))+$B$8*LN(($E$8+A112)/100)+$B$9*(($E$8+A112)/100)+$B$5*($E$5+$E$6*(($E$8+A112)/100)+$E$7*(($E$8+A112)/100)^2)</f>
        <v>-10.860704192844658</v>
      </c>
      <c r="C112" s="25">
        <f>EXP(B112)</f>
        <v>1.9198004956507089E-5</v>
      </c>
      <c r="D112" s="25">
        <f>C112*10^-3</f>
        <v>1.9198004956507091E-8</v>
      </c>
    </row>
    <row r="113" spans="1:4" ht="15" x14ac:dyDescent="0.25">
      <c r="A113" s="21">
        <v>102</v>
      </c>
      <c r="B113" s="26">
        <f t="shared" ref="B113:B185" si="6">$B$6+$B$7*(100/($E$8+A113))+$B$8*LN(($E$8+A113)/100)+$B$9*(($E$8+A113)/100)+$B$5*($E$5+$E$6*(($E$8+A113)/100)+$E$7*(($E$8+A113)/100)^2)</f>
        <v>-10.87154155608934</v>
      </c>
      <c r="C113" s="25">
        <f t="shared" ref="C113:C185" si="7">EXP(B113)</f>
        <v>1.8991072529479901E-5</v>
      </c>
      <c r="D113" s="25">
        <f t="shared" ref="D113:D185" si="8">C113*10^-3</f>
        <v>1.8991072529479902E-8</v>
      </c>
    </row>
    <row r="114" spans="1:4" ht="15" x14ac:dyDescent="0.25">
      <c r="A114" s="21">
        <v>103</v>
      </c>
      <c r="B114" s="26">
        <f t="shared" si="6"/>
        <v>-10.882326276612424</v>
      </c>
      <c r="C114" s="25">
        <f t="shared" si="7"/>
        <v>1.878735958787412E-5</v>
      </c>
      <c r="D114" s="25">
        <f t="shared" si="8"/>
        <v>1.8787359587874121E-8</v>
      </c>
    </row>
    <row r="115" spans="1:4" ht="15" x14ac:dyDescent="0.25">
      <c r="A115" s="21">
        <v>104</v>
      </c>
      <c r="B115" s="26">
        <f t="shared" si="6"/>
        <v>-10.893060172410117</v>
      </c>
      <c r="C115" s="25">
        <f t="shared" si="7"/>
        <v>1.8586776472742733E-5</v>
      </c>
      <c r="D115" s="25">
        <f t="shared" si="8"/>
        <v>1.8586776472742734E-8</v>
      </c>
    </row>
    <row r="116" spans="1:4" ht="15" x14ac:dyDescent="0.25">
      <c r="A116" s="21">
        <v>105</v>
      </c>
      <c r="B116" s="26">
        <f t="shared" si="6"/>
        <v>-10.903745034847624</v>
      </c>
      <c r="C116" s="25">
        <f t="shared" si="7"/>
        <v>1.8389236545810428E-5</v>
      </c>
      <c r="D116" s="25">
        <f t="shared" si="8"/>
        <v>1.8389236545810428E-8</v>
      </c>
    </row>
    <row r="117" spans="1:4" ht="15" x14ac:dyDescent="0.25">
      <c r="A117" s="21">
        <v>106</v>
      </c>
      <c r="B117" s="26">
        <f t="shared" si="6"/>
        <v>-10.914382629068967</v>
      </c>
      <c r="C117" s="25">
        <f t="shared" si="7"/>
        <v>1.819465607828883E-5</v>
      </c>
      <c r="D117" s="25">
        <f t="shared" si="8"/>
        <v>1.8194656078288831E-8</v>
      </c>
    </row>
    <row r="118" spans="1:4" ht="15" x14ac:dyDescent="0.25">
      <c r="A118" s="21">
        <v>107</v>
      </c>
      <c r="B118" s="26">
        <f t="shared" si="6"/>
        <v>-10.924974694399509</v>
      </c>
      <c r="C118" s="25">
        <f t="shared" si="7"/>
        <v>1.8002954144424096E-5</v>
      </c>
      <c r="D118" s="25">
        <f t="shared" si="8"/>
        <v>1.8002954144424095E-8</v>
      </c>
    </row>
    <row r="119" spans="1:4" ht="15" x14ac:dyDescent="0.25">
      <c r="A119" s="21">
        <v>108</v>
      </c>
      <c r="B119" s="26">
        <f t="shared" si="6"/>
        <v>-10.935522944741891</v>
      </c>
      <c r="C119" s="25">
        <f t="shared" si="7"/>
        <v>1.7814052519538559E-5</v>
      </c>
      <c r="D119" s="25">
        <f t="shared" si="8"/>
        <v>1.781405251953856E-8</v>
      </c>
    </row>
    <row r="120" spans="1:4" ht="15" x14ac:dyDescent="0.25">
      <c r="A120" s="21">
        <v>109</v>
      </c>
      <c r="B120" s="26">
        <f t="shared" si="6"/>
        <v>-10.946029068964748</v>
      </c>
      <c r="C120" s="25">
        <f t="shared" si="7"/>
        <v>1.7627875582363851E-5</v>
      </c>
      <c r="D120" s="25">
        <f t="shared" si="8"/>
        <v>1.7627875582363852E-8</v>
      </c>
    </row>
    <row r="121" spans="1:4" ht="15" x14ac:dyDescent="0.25">
      <c r="A121" s="21">
        <v>110</v>
      </c>
      <c r="B121" s="26">
        <f t="shared" si="6"/>
        <v>-10.956494731285034</v>
      </c>
      <c r="C121" s="25">
        <f t="shared" si="7"/>
        <v>1.7444350221448113E-5</v>
      </c>
      <c r="D121" s="25">
        <f t="shared" si="8"/>
        <v>1.7444350221448111E-8</v>
      </c>
    </row>
    <row r="122" spans="1:4" ht="15" x14ac:dyDescent="0.25">
      <c r="A122" s="21">
        <v>111</v>
      </c>
      <c r="B122" s="26">
        <f t="shared" si="6"/>
        <v>-10.966921571643681</v>
      </c>
      <c r="C122" s="25">
        <f t="shared" si="7"/>
        <v>1.7263405745450144E-5</v>
      </c>
      <c r="D122" s="25">
        <f t="shared" si="8"/>
        <v>1.7263405745450146E-8</v>
      </c>
    </row>
    <row r="123" spans="1:4" ht="15" x14ac:dyDescent="0.25">
      <c r="A123" s="21">
        <v>112</v>
      </c>
      <c r="B123" s="26">
        <f t="shared" si="6"/>
        <v>-10.977311206074901</v>
      </c>
      <c r="C123" s="25">
        <f t="shared" si="7"/>
        <v>1.708497379713347E-5</v>
      </c>
      <c r="D123" s="25">
        <f t="shared" si="8"/>
        <v>1.708497379713347E-8</v>
      </c>
    </row>
    <row r="124" spans="1:4" ht="15" x14ac:dyDescent="0.25">
      <c r="A124" s="21">
        <v>113</v>
      </c>
      <c r="B124" s="26">
        <f t="shared" si="6"/>
        <v>-10.987665227069087</v>
      </c>
      <c r="C124" s="25">
        <f t="shared" si="7"/>
        <v>1.6908988270888445E-5</v>
      </c>
      <c r="D124" s="25">
        <f t="shared" si="8"/>
        <v>1.6908988270888444E-8</v>
      </c>
    </row>
    <row r="125" spans="1:4" ht="15" x14ac:dyDescent="0.25">
      <c r="A125" s="21">
        <v>114</v>
      </c>
      <c r="B125" s="26">
        <f t="shared" si="6"/>
        <v>-10.997985203929673</v>
      </c>
      <c r="C125" s="25">
        <f t="shared" si="7"/>
        <v>1.6735385233612793E-5</v>
      </c>
      <c r="D125" s="25">
        <f t="shared" si="8"/>
        <v>1.6735385233612793E-8</v>
      </c>
    </row>
    <row r="126" spans="1:4" ht="15" x14ac:dyDescent="0.25">
      <c r="A126" s="21">
        <v>115</v>
      </c>
      <c r="B126" s="26">
        <f t="shared" si="6"/>
        <v>-11.008272683123792</v>
      </c>
      <c r="C126" s="25">
        <f t="shared" si="7"/>
        <v>1.6564102848798521E-5</v>
      </c>
      <c r="D126" s="25">
        <f t="shared" si="8"/>
        <v>1.6564102848798523E-8</v>
      </c>
    </row>
    <row r="127" spans="1:4" ht="15" x14ac:dyDescent="0.25">
      <c r="A127" s="21">
        <v>116</v>
      </c>
      <c r="B127" s="26">
        <f t="shared" si="6"/>
        <v>-11.018529188627113</v>
      </c>
      <c r="C127" s="25">
        <f t="shared" si="7"/>
        <v>1.6395081303671401E-5</v>
      </c>
      <c r="D127" s="25">
        <f t="shared" si="8"/>
        <v>1.6395081303671401E-8</v>
      </c>
    </row>
    <row r="128" spans="1:4" ht="15" x14ac:dyDescent="0.25">
      <c r="A128" s="21">
        <v>117</v>
      </c>
      <c r="B128" s="26">
        <f t="shared" si="6"/>
        <v>-11.0287562222628</v>
      </c>
      <c r="C128" s="25">
        <f t="shared" si="7"/>
        <v>1.622826273924475E-5</v>
      </c>
      <c r="D128" s="25">
        <f t="shared" si="8"/>
        <v>1.6228262739244751E-8</v>
      </c>
    </row>
    <row r="129" spans="1:5" ht="15" x14ac:dyDescent="0.25">
      <c r="A129" s="93">
        <v>118</v>
      </c>
      <c r="B129" s="94">
        <f t="shared" si="6"/>
        <v>-11.038955264034712</v>
      </c>
      <c r="C129" s="95">
        <f t="shared" si="7"/>
        <v>1.6063591183152923E-5</v>
      </c>
      <c r="D129" s="74">
        <f t="shared" si="8"/>
        <v>1.6063591183152924E-8</v>
      </c>
      <c r="E129" s="96" t="s">
        <v>18</v>
      </c>
    </row>
    <row r="130" spans="1:5" ht="15" x14ac:dyDescent="0.25">
      <c r="A130" s="21">
        <v>118.1</v>
      </c>
      <c r="B130" s="26">
        <f t="shared" si="6"/>
        <v>-11.039973684996546</v>
      </c>
      <c r="C130" s="25">
        <f t="shared" si="7"/>
        <v>1.6047240012770255E-5</v>
      </c>
      <c r="D130" s="97">
        <f t="shared" si="8"/>
        <v>1.6047240012770254E-8</v>
      </c>
    </row>
    <row r="131" spans="1:5" ht="15" x14ac:dyDescent="0.25">
      <c r="A131" s="21">
        <v>118.2</v>
      </c>
      <c r="B131" s="26">
        <f t="shared" si="6"/>
        <v>-11.040991842089127</v>
      </c>
      <c r="C131" s="25">
        <f t="shared" si="7"/>
        <v>1.6030909716349191E-5</v>
      </c>
      <c r="D131" s="97">
        <f t="shared" si="8"/>
        <v>1.6030909716349191E-8</v>
      </c>
    </row>
    <row r="132" spans="1:5" ht="15" x14ac:dyDescent="0.25">
      <c r="A132" s="21">
        <v>118.3</v>
      </c>
      <c r="B132" s="26">
        <f t="shared" ref="B132:B138" si="9">$B$6+$B$7*(100/($E$8+A132))+$B$8*LN(($E$8+A132)/100)+$B$9*(($E$8+A132)/100)+$B$5*($E$5+$E$6*(($E$8+A132)/100)+$E$7*(($E$8+A132)/100)^2)</f>
        <v>-11.042009736757109</v>
      </c>
      <c r="C132" s="25">
        <f t="shared" ref="C132:C138" si="10">EXP(B132)</f>
        <v>1.6014600240898275E-5</v>
      </c>
      <c r="D132" s="97">
        <f t="shared" ref="D132:D138" si="11">C132*10^-3</f>
        <v>1.6014600240898274E-8</v>
      </c>
    </row>
    <row r="133" spans="1:5" ht="15" x14ac:dyDescent="0.25">
      <c r="A133" s="21">
        <v>118.4</v>
      </c>
      <c r="B133" s="26">
        <f t="shared" si="9"/>
        <v>-11.043027370443077</v>
      </c>
      <c r="C133" s="25">
        <f t="shared" si="10"/>
        <v>1.5998311533600127E-5</v>
      </c>
      <c r="D133" s="97">
        <f t="shared" si="11"/>
        <v>1.5998311533600127E-8</v>
      </c>
    </row>
    <row r="134" spans="1:5" ht="15" x14ac:dyDescent="0.25">
      <c r="A134" s="21">
        <v>118.5</v>
      </c>
      <c r="B134" s="26">
        <f t="shared" si="9"/>
        <v>-11.044044744587481</v>
      </c>
      <c r="C134" s="25">
        <f t="shared" si="10"/>
        <v>1.5982043541812026E-5</v>
      </c>
      <c r="D134" s="97">
        <f t="shared" si="11"/>
        <v>1.5982043541812027E-8</v>
      </c>
    </row>
    <row r="135" spans="1:5" ht="15" x14ac:dyDescent="0.25">
      <c r="A135" s="21">
        <v>118.6</v>
      </c>
      <c r="B135" s="26">
        <f t="shared" si="9"/>
        <v>-11.045061860628685</v>
      </c>
      <c r="C135" s="25">
        <f t="shared" si="10"/>
        <v>1.5965796213064461E-5</v>
      </c>
      <c r="D135" s="97">
        <f t="shared" si="11"/>
        <v>1.5965796213064461E-8</v>
      </c>
    </row>
    <row r="136" spans="1:5" ht="15" x14ac:dyDescent="0.25">
      <c r="A136" s="21">
        <v>118.7</v>
      </c>
      <c r="B136" s="26">
        <f t="shared" si="9"/>
        <v>-11.046078720002939</v>
      </c>
      <c r="C136" s="25">
        <f t="shared" si="10"/>
        <v>1.5949569495061148E-5</v>
      </c>
      <c r="D136" s="97">
        <f t="shared" si="11"/>
        <v>1.5949569495061147E-8</v>
      </c>
    </row>
    <row r="137" spans="1:5" ht="15" x14ac:dyDescent="0.25">
      <c r="A137" s="21">
        <v>118.8</v>
      </c>
      <c r="B137" s="26">
        <f t="shared" si="9"/>
        <v>-11.047095324144387</v>
      </c>
      <c r="C137" s="25">
        <f t="shared" si="10"/>
        <v>1.5933363335678267E-5</v>
      </c>
      <c r="D137" s="97">
        <f t="shared" si="11"/>
        <v>1.5933363335678268E-8</v>
      </c>
    </row>
    <row r="138" spans="1:5" ht="15" x14ac:dyDescent="0.25">
      <c r="A138" s="21">
        <v>118.9</v>
      </c>
      <c r="B138" s="26">
        <f t="shared" si="9"/>
        <v>-11.048111674485085</v>
      </c>
      <c r="C138" s="25">
        <f t="shared" si="10"/>
        <v>1.5917177682963673E-5</v>
      </c>
      <c r="D138" s="97">
        <f t="shared" si="11"/>
        <v>1.5917177682963674E-8</v>
      </c>
    </row>
    <row r="139" spans="1:5" ht="15" x14ac:dyDescent="0.25">
      <c r="A139" s="21">
        <v>119</v>
      </c>
      <c r="B139" s="26">
        <f t="shared" si="6"/>
        <v>-11.049127772455037</v>
      </c>
      <c r="C139" s="25">
        <f t="shared" si="7"/>
        <v>1.5901012485135815E-5</v>
      </c>
      <c r="D139" s="25">
        <f t="shared" si="8"/>
        <v>1.5901012485135816E-8</v>
      </c>
    </row>
    <row r="140" spans="1:5" ht="15" x14ac:dyDescent="0.25">
      <c r="A140" s="21">
        <v>120</v>
      </c>
      <c r="B140" s="26">
        <f t="shared" si="6"/>
        <v>-11.059275184866507</v>
      </c>
      <c r="C140" s="25">
        <f t="shared" si="7"/>
        <v>1.5740474255052583E-5</v>
      </c>
      <c r="D140" s="25">
        <f t="shared" si="8"/>
        <v>1.5740474255052582E-8</v>
      </c>
    </row>
    <row r="141" spans="1:5" ht="15" x14ac:dyDescent="0.25">
      <c r="A141" s="21">
        <v>121</v>
      </c>
      <c r="B141" s="26">
        <f t="shared" si="6"/>
        <v>-11.069398917758981</v>
      </c>
      <c r="C141" s="25">
        <f t="shared" si="7"/>
        <v>1.5581925803314682E-5</v>
      </c>
      <c r="D141" s="25">
        <f t="shared" si="8"/>
        <v>1.5581925803314681E-8</v>
      </c>
    </row>
    <row r="142" spans="1:5" ht="15" x14ac:dyDescent="0.25">
      <c r="A142" s="21">
        <v>122</v>
      </c>
      <c r="B142" s="26">
        <f t="shared" si="6"/>
        <v>-11.079500367081025</v>
      </c>
      <c r="C142" s="25">
        <f t="shared" si="7"/>
        <v>1.5425318083620589E-5</v>
      </c>
      <c r="D142" s="25">
        <f t="shared" si="8"/>
        <v>1.5425318083620588E-8</v>
      </c>
    </row>
    <row r="143" spans="1:5" ht="15" x14ac:dyDescent="0.25">
      <c r="A143" s="21">
        <v>123</v>
      </c>
      <c r="B143" s="26">
        <f t="shared" si="6"/>
        <v>-11.089580908546004</v>
      </c>
      <c r="C143" s="25">
        <f t="shared" si="7"/>
        <v>1.5270603637897498E-5</v>
      </c>
      <c r="D143" s="25">
        <f t="shared" si="8"/>
        <v>1.5270603637897499E-8</v>
      </c>
    </row>
    <row r="144" spans="1:5" ht="15" x14ac:dyDescent="0.25">
      <c r="A144" s="21">
        <v>124</v>
      </c>
      <c r="B144" s="26">
        <f t="shared" si="6"/>
        <v>-11.099641897933338</v>
      </c>
      <c r="C144" s="25">
        <f t="shared" si="7"/>
        <v>1.5117736543342868E-5</v>
      </c>
      <c r="D144" s="25">
        <f t="shared" si="8"/>
        <v>1.5117736543342868E-8</v>
      </c>
    </row>
    <row r="145" spans="1:4" ht="15" x14ac:dyDescent="0.25">
      <c r="A145" s="21">
        <v>125</v>
      </c>
      <c r="B145" s="26">
        <f t="shared" si="6"/>
        <v>-11.109684671384592</v>
      </c>
      <c r="C145" s="25">
        <f t="shared" si="7"/>
        <v>1.4966672361478178E-5</v>
      </c>
      <c r="D145" s="25">
        <f t="shared" si="8"/>
        <v>1.4966672361478178E-8</v>
      </c>
    </row>
    <row r="146" spans="1:4" ht="15" x14ac:dyDescent="0.25">
      <c r="A146" s="21">
        <v>126</v>
      </c>
      <c r="B146" s="26">
        <f t="shared" si="6"/>
        <v>-11.11971054569463</v>
      </c>
      <c r="C146" s="25">
        <f t="shared" si="7"/>
        <v>1.481736808912384E-5</v>
      </c>
      <c r="D146" s="25">
        <f t="shared" si="8"/>
        <v>1.481736808912384E-8</v>
      </c>
    </row>
    <row r="147" spans="1:4" ht="15" x14ac:dyDescent="0.25">
      <c r="A147" s="21">
        <v>127</v>
      </c>
      <c r="B147" s="26">
        <f t="shared" si="6"/>
        <v>-11.129720818598116</v>
      </c>
      <c r="C147" s="25">
        <f t="shared" si="7"/>
        <v>1.4669782111207427E-5</v>
      </c>
      <c r="D147" s="25">
        <f t="shared" si="8"/>
        <v>1.4669782111207427E-8</v>
      </c>
    </row>
    <row r="148" spans="1:4" ht="15" x14ac:dyDescent="0.25">
      <c r="A148" s="21">
        <v>128</v>
      </c>
      <c r="B148" s="26">
        <f t="shared" si="6"/>
        <v>-11.139716769051176</v>
      </c>
      <c r="C148" s="25">
        <f t="shared" si="7"/>
        <v>1.4523874155328484E-5</v>
      </c>
      <c r="D148" s="25">
        <f t="shared" si="8"/>
        <v>1.4523874155328484E-8</v>
      </c>
    </row>
    <row r="149" spans="1:4" ht="15" x14ac:dyDescent="0.25">
      <c r="A149" s="21">
        <v>129</v>
      </c>
      <c r="B149" s="26">
        <f t="shared" si="6"/>
        <v>-11.149699657508286</v>
      </c>
      <c r="C149" s="25">
        <f t="shared" si="7"/>
        <v>1.4379605248003555E-5</v>
      </c>
      <c r="D149" s="25">
        <f t="shared" si="8"/>
        <v>1.4379605248003556E-8</v>
      </c>
    </row>
    <row r="150" spans="1:4" ht="15" x14ac:dyDescent="0.25">
      <c r="A150" s="21">
        <v>130</v>
      </c>
      <c r="B150" s="26">
        <f t="shared" si="6"/>
        <v>-11.159670726194982</v>
      </c>
      <c r="C150" s="25">
        <f t="shared" si="7"/>
        <v>1.4236937672510633E-5</v>
      </c>
      <c r="D150" s="25">
        <f t="shared" si="8"/>
        <v>1.4236937672510633E-8</v>
      </c>
    </row>
    <row r="151" spans="1:4" ht="15" x14ac:dyDescent="0.25">
      <c r="A151" s="21">
        <v>131</v>
      </c>
      <c r="B151" s="26">
        <f t="shared" si="6"/>
        <v>-11.169631199375672</v>
      </c>
      <c r="C151" s="25">
        <f t="shared" si="7"/>
        <v>1.4095834928275339E-5</v>
      </c>
      <c r="D151" s="25">
        <f t="shared" si="8"/>
        <v>1.4095834928275339E-8</v>
      </c>
    </row>
    <row r="152" spans="1:4" ht="15" x14ac:dyDescent="0.25">
      <c r="A152" s="21">
        <v>132</v>
      </c>
      <c r="B152" s="26">
        <f t="shared" si="6"/>
        <v>-11.179582283617357</v>
      </c>
      <c r="C152" s="25">
        <f t="shared" si="7"/>
        <v>1.3956261691721952E-5</v>
      </c>
      <c r="D152" s="25">
        <f t="shared" si="8"/>
        <v>1.3956261691721952E-8</v>
      </c>
    </row>
    <row r="153" spans="1:4" ht="15" x14ac:dyDescent="0.25">
      <c r="A153" s="21">
        <v>133</v>
      </c>
      <c r="B153" s="26">
        <f t="shared" si="6"/>
        <v>-11.18952516804891</v>
      </c>
      <c r="C153" s="25">
        <f t="shared" si="7"/>
        <v>1.3818183778532294E-5</v>
      </c>
      <c r="D153" s="25">
        <f t="shared" si="8"/>
        <v>1.3818183778532295E-8</v>
      </c>
    </row>
    <row r="154" spans="1:4" ht="15" x14ac:dyDescent="0.25">
      <c r="A154" s="21">
        <v>134</v>
      </c>
      <c r="B154" s="26">
        <f t="shared" si="6"/>
        <v>-11.19946102461612</v>
      </c>
      <c r="C154" s="25">
        <f t="shared" si="7"/>
        <v>1.3681568107250709E-5</v>
      </c>
      <c r="D154" s="25">
        <f t="shared" si="8"/>
        <v>1.3681568107250709E-8</v>
      </c>
    </row>
    <row r="155" spans="1:4" ht="15" x14ac:dyDescent="0.25">
      <c r="A155" s="21">
        <v>135</v>
      </c>
      <c r="B155" s="26">
        <f t="shared" si="6"/>
        <v>-11.209391008332688</v>
      </c>
      <c r="C155" s="25">
        <f t="shared" si="7"/>
        <v>1.354638266417628E-5</v>
      </c>
      <c r="D155" s="25">
        <f t="shared" si="8"/>
        <v>1.3546382664176281E-8</v>
      </c>
    </row>
    <row r="156" spans="1:4" ht="15" x14ac:dyDescent="0.25">
      <c r="A156" s="21">
        <v>136</v>
      </c>
      <c r="B156" s="26">
        <f t="shared" si="6"/>
        <v>-11.219316257527062</v>
      </c>
      <c r="C156" s="25">
        <f t="shared" si="7"/>
        <v>1.3412596469490229E-5</v>
      </c>
      <c r="D156" s="25">
        <f t="shared" si="8"/>
        <v>1.3412596469490228E-8</v>
      </c>
    </row>
    <row r="157" spans="1:4" ht="15" x14ac:dyDescent="0.25">
      <c r="A157" s="21">
        <v>137</v>
      </c>
      <c r="B157" s="26">
        <f t="shared" si="6"/>
        <v>-11.229237894085209</v>
      </c>
      <c r="C157" s="25">
        <f t="shared" si="7"/>
        <v>1.3280179544566428E-5</v>
      </c>
      <c r="D157" s="25">
        <f t="shared" si="8"/>
        <v>1.3280179544566428E-8</v>
      </c>
    </row>
    <row r="158" spans="1:4" ht="15" x14ac:dyDescent="0.25">
      <c r="A158" s="21">
        <v>138</v>
      </c>
      <c r="B158" s="26">
        <f t="shared" si="6"/>
        <v>-11.239157023689735</v>
      </c>
      <c r="C158" s="25">
        <f t="shared" si="7"/>
        <v>1.3149102880410614E-5</v>
      </c>
      <c r="D158" s="25">
        <f t="shared" si="8"/>
        <v>1.3149102880410615E-8</v>
      </c>
    </row>
    <row r="159" spans="1:4" ht="15" x14ac:dyDescent="0.25">
      <c r="A159" s="21">
        <v>139</v>
      </c>
      <c r="B159" s="26">
        <f t="shared" si="6"/>
        <v>-11.249074736054695</v>
      </c>
      <c r="C159" s="25">
        <f t="shared" si="7"/>
        <v>1.3019338407191131E-5</v>
      </c>
      <c r="D159" s="25">
        <f t="shared" si="8"/>
        <v>1.3019338407191132E-8</v>
      </c>
    </row>
    <row r="160" spans="1:4" ht="15" x14ac:dyDescent="0.25">
      <c r="A160" s="21">
        <v>140</v>
      </c>
      <c r="B160" s="26">
        <f t="shared" si="6"/>
        <v>-11.258992105157127</v>
      </c>
      <c r="C160" s="25">
        <f t="shared" si="7"/>
        <v>1.2890858964803113E-5</v>
      </c>
      <c r="D160" s="25">
        <f t="shared" si="8"/>
        <v>1.2890858964803113E-8</v>
      </c>
    </row>
    <row r="161" spans="1:4" ht="15" x14ac:dyDescent="0.25">
      <c r="A161" s="21">
        <v>141</v>
      </c>
      <c r="B161" s="26">
        <f t="shared" si="6"/>
        <v>-11.268910189464428</v>
      </c>
      <c r="C161" s="25">
        <f t="shared" si="7"/>
        <v>1.2763638274435908E-5</v>
      </c>
      <c r="D161" s="25">
        <f t="shared" si="8"/>
        <v>1.2763638274435909E-8</v>
      </c>
    </row>
    <row r="162" spans="1:4" ht="15" x14ac:dyDescent="0.25">
      <c r="A162" s="21">
        <v>142</v>
      </c>
      <c r="B162" s="26">
        <f t="shared" si="6"/>
        <v>-11.278830032158382</v>
      </c>
      <c r="C162" s="25">
        <f t="shared" si="7"/>
        <v>1.2637650911092983E-5</v>
      </c>
      <c r="D162" s="25">
        <f t="shared" si="8"/>
        <v>1.2637650911092983E-8</v>
      </c>
    </row>
    <row r="163" spans="1:4" ht="15" x14ac:dyDescent="0.25">
      <c r="A163" s="21">
        <v>143</v>
      </c>
      <c r="B163" s="26">
        <f t="shared" si="6"/>
        <v>-11.288752661355439</v>
      </c>
      <c r="C163" s="25">
        <f t="shared" si="7"/>
        <v>1.251287227703126E-5</v>
      </c>
      <c r="D163" s="25">
        <f t="shared" si="8"/>
        <v>1.2512872277031261E-8</v>
      </c>
    </row>
    <row r="164" spans="1:4" ht="15" x14ac:dyDescent="0.25">
      <c r="A164" s="21">
        <v>144</v>
      </c>
      <c r="B164" s="26">
        <f t="shared" si="6"/>
        <v>-11.298679090323567</v>
      </c>
      <c r="C164" s="25">
        <f t="shared" si="7"/>
        <v>1.2389278576079476E-5</v>
      </c>
      <c r="D164" s="25">
        <f t="shared" si="8"/>
        <v>1.2389278576079476E-8</v>
      </c>
    </row>
    <row r="165" spans="1:4" ht="15" x14ac:dyDescent="0.25">
      <c r="A165" s="21">
        <v>145</v>
      </c>
      <c r="B165" s="26">
        <f t="shared" si="6"/>
        <v>-11.308610317695546</v>
      </c>
      <c r="C165" s="25">
        <f t="shared" si="7"/>
        <v>1.2266846788802382E-5</v>
      </c>
      <c r="D165" s="25">
        <f t="shared" si="8"/>
        <v>1.2266846788802382E-8</v>
      </c>
    </row>
    <row r="166" spans="1:4" ht="15" x14ac:dyDescent="0.25">
      <c r="A166" s="21">
        <v>146</v>
      </c>
      <c r="B166" s="26">
        <f t="shared" si="6"/>
        <v>-11.3185473276789</v>
      </c>
      <c r="C166" s="25">
        <f t="shared" si="7"/>
        <v>1.2145554648475092E-5</v>
      </c>
      <c r="D166" s="25">
        <f t="shared" si="8"/>
        <v>1.2145554648475092E-8</v>
      </c>
    </row>
    <row r="167" spans="1:4" ht="15" x14ac:dyDescent="0.25">
      <c r="A167" s="21">
        <v>147</v>
      </c>
      <c r="B167" s="26">
        <f t="shared" si="6"/>
        <v>-11.328491090262673</v>
      </c>
      <c r="C167" s="25">
        <f t="shared" si="7"/>
        <v>1.2025380617833625E-5</v>
      </c>
      <c r="D167" s="25">
        <f t="shared" si="8"/>
        <v>1.2025380617833624E-8</v>
      </c>
    </row>
    <row r="168" spans="1:4" ht="15" x14ac:dyDescent="0.25">
      <c r="A168" s="21">
        <v>148</v>
      </c>
      <c r="B168" s="26">
        <f t="shared" si="6"/>
        <v>-11.338442561420599</v>
      </c>
      <c r="C168" s="25">
        <f t="shared" si="7"/>
        <v>1.190630386657694E-5</v>
      </c>
      <c r="D168" s="25">
        <f t="shared" si="8"/>
        <v>1.190630386657694E-8</v>
      </c>
    </row>
    <row r="169" spans="1:4" ht="15" x14ac:dyDescent="0.25">
      <c r="A169" s="21">
        <v>149</v>
      </c>
      <c r="B169" s="26">
        <f t="shared" si="6"/>
        <v>-11.348402683311299</v>
      </c>
      <c r="C169" s="25">
        <f t="shared" si="7"/>
        <v>1.1788304249583773E-5</v>
      </c>
      <c r="D169" s="25">
        <f t="shared" si="8"/>
        <v>1.1788304249583774E-8</v>
      </c>
    </row>
    <row r="170" spans="1:4" ht="15" x14ac:dyDescent="0.25">
      <c r="A170" s="21">
        <v>150</v>
      </c>
      <c r="B170" s="26">
        <f t="shared" si="6"/>
        <v>-11.35837238447526</v>
      </c>
      <c r="C170" s="25">
        <f t="shared" si="7"/>
        <v>1.1671362285820066E-5</v>
      </c>
      <c r="D170" s="25">
        <f t="shared" si="8"/>
        <v>1.1671362285820067E-8</v>
      </c>
    </row>
    <row r="171" spans="1:4" ht="15" x14ac:dyDescent="0.25">
      <c r="A171" s="21">
        <v>151</v>
      </c>
      <c r="B171" s="26">
        <f t="shared" si="6"/>
        <v>-11.368352580028713</v>
      </c>
      <c r="C171" s="25">
        <f t="shared" si="7"/>
        <v>1.1555459137909186E-5</v>
      </c>
      <c r="D171" s="25">
        <f t="shared" si="8"/>
        <v>1.1555459137909185E-8</v>
      </c>
    </row>
    <row r="172" spans="1:4" ht="15" x14ac:dyDescent="0.25">
      <c r="A172" s="21">
        <v>152</v>
      </c>
      <c r="B172" s="26">
        <f t="shared" si="6"/>
        <v>-11.378344171854344</v>
      </c>
      <c r="C172" s="25">
        <f t="shared" si="7"/>
        <v>1.1440576592340749E-5</v>
      </c>
      <c r="D172" s="25">
        <f t="shared" si="8"/>
        <v>1.144057659234075E-8</v>
      </c>
    </row>
    <row r="173" spans="1:4" ht="15" x14ac:dyDescent="0.25">
      <c r="A173" s="21">
        <v>153</v>
      </c>
      <c r="B173" s="26">
        <f t="shared" si="6"/>
        <v>-11.388348048789254</v>
      </c>
      <c r="C173" s="25">
        <f t="shared" si="7"/>
        <v>1.1326697040289291E-5</v>
      </c>
      <c r="D173" s="25">
        <f t="shared" si="8"/>
        <v>1.1326697040289291E-8</v>
      </c>
    </row>
    <row r="174" spans="1:4" ht="15" x14ac:dyDescent="0.25">
      <c r="A174" s="21">
        <v>154</v>
      </c>
      <c r="B174" s="26">
        <f t="shared" si="6"/>
        <v>-11.398365086809747</v>
      </c>
      <c r="C174" s="25">
        <f t="shared" si="7"/>
        <v>1.1213803459024809E-5</v>
      </c>
      <c r="D174" s="25">
        <f t="shared" si="8"/>
        <v>1.1213803459024808E-8</v>
      </c>
    </row>
    <row r="175" spans="1:4" ht="15" x14ac:dyDescent="0.25">
      <c r="A175" s="21">
        <v>155</v>
      </c>
      <c r="B175" s="26">
        <f t="shared" si="6"/>
        <v>-11.408396149213303</v>
      </c>
      <c r="C175" s="25">
        <f t="shared" si="7"/>
        <v>1.1101879393889389E-5</v>
      </c>
      <c r="D175" s="25">
        <f t="shared" si="8"/>
        <v>1.1101879393889389E-8</v>
      </c>
    </row>
    <row r="176" spans="1:4" ht="15" x14ac:dyDescent="0.25">
      <c r="A176" s="21">
        <v>156</v>
      </c>
      <c r="B176" s="26">
        <f t="shared" si="6"/>
        <v>-11.418442086797761</v>
      </c>
      <c r="C176" s="25">
        <f t="shared" si="7"/>
        <v>1.0990908940818743E-5</v>
      </c>
      <c r="D176" s="25">
        <f t="shared" si="8"/>
        <v>1.0990908940818742E-8</v>
      </c>
    </row>
    <row r="177" spans="1:4" ht="15" x14ac:dyDescent="0.25">
      <c r="A177" s="21">
        <v>157</v>
      </c>
      <c r="B177" s="26">
        <f t="shared" si="6"/>
        <v>-11.428503738037676</v>
      </c>
      <c r="C177" s="25">
        <f t="shared" si="7"/>
        <v>1.0880876729389252E-5</v>
      </c>
      <c r="D177" s="25">
        <f t="shared" si="8"/>
        <v>1.0880876729389251E-8</v>
      </c>
    </row>
    <row r="178" spans="1:4" ht="15" x14ac:dyDescent="0.25">
      <c r="A178" s="21">
        <v>158</v>
      </c>
      <c r="B178" s="26">
        <f t="shared" si="6"/>
        <v>-11.438581929257893</v>
      </c>
      <c r="C178" s="25">
        <f t="shared" si="7"/>
        <v>1.0771767906371094E-5</v>
      </c>
      <c r="D178" s="25">
        <f t="shared" si="8"/>
        <v>1.0771767906371093E-8</v>
      </c>
    </row>
    <row r="179" spans="1:4" ht="15" x14ac:dyDescent="0.25">
      <c r="A179" s="21">
        <v>159</v>
      </c>
      <c r="B179" s="26">
        <f t="shared" si="6"/>
        <v>-11.448677474804484</v>
      </c>
      <c r="C179" s="25">
        <f t="shared" si="7"/>
        <v>1.0663568119767567E-5</v>
      </c>
      <c r="D179" s="25">
        <f t="shared" si="8"/>
        <v>1.0663568119767567E-8</v>
      </c>
    </row>
    <row r="180" spans="1:4" ht="15" x14ac:dyDescent="0.25">
      <c r="A180" s="21">
        <v>160</v>
      </c>
      <c r="B180" s="26">
        <f t="shared" si="6"/>
        <v>-11.45879117721298</v>
      </c>
      <c r="C180" s="25">
        <f t="shared" si="7"/>
        <v>1.0556263503324231E-5</v>
      </c>
      <c r="D180" s="25">
        <f t="shared" si="8"/>
        <v>1.055626350332423E-8</v>
      </c>
    </row>
    <row r="181" spans="1:4" ht="15" x14ac:dyDescent="0.25">
      <c r="A181" s="21">
        <v>161</v>
      </c>
      <c r="B181" s="26">
        <f t="shared" si="6"/>
        <v>-11.468923827374098</v>
      </c>
      <c r="C181" s="25">
        <f t="shared" si="7"/>
        <v>1.0449840661489053E-5</v>
      </c>
      <c r="D181" s="25">
        <f t="shared" si="8"/>
        <v>1.0449840661489053E-8</v>
      </c>
    </row>
    <row r="182" spans="1:4" ht="15" x14ac:dyDescent="0.25">
      <c r="A182" s="21">
        <v>162</v>
      </c>
      <c r="B182" s="26">
        <f t="shared" si="6"/>
        <v>-11.479076204696824</v>
      </c>
      <c r="C182" s="25">
        <f t="shared" si="7"/>
        <v>1.0344286654809256E-5</v>
      </c>
      <c r="D182" s="25">
        <f t="shared" si="8"/>
        <v>1.0344286654809256E-8</v>
      </c>
    </row>
    <row r="183" spans="1:4" ht="15" x14ac:dyDescent="0.25">
      <c r="A183" s="21">
        <v>163</v>
      </c>
      <c r="B183" s="26">
        <f t="shared" si="6"/>
        <v>-11.489249077268965</v>
      </c>
      <c r="C183" s="25">
        <f t="shared" si="7"/>
        <v>1.0239588985748504E-5</v>
      </c>
      <c r="D183" s="25">
        <f t="shared" si="8"/>
        <v>1.0239588985748504E-8</v>
      </c>
    </row>
    <row r="184" spans="1:4" ht="15" x14ac:dyDescent="0.25">
      <c r="A184" s="21">
        <v>164</v>
      </c>
      <c r="B184" s="26">
        <f t="shared" si="6"/>
        <v>-11.499443202015328</v>
      </c>
      <c r="C184" s="25">
        <f t="shared" si="7"/>
        <v>1.0135735584908496E-5</v>
      </c>
      <c r="D184" s="25">
        <f t="shared" si="8"/>
        <v>1.0135735584908496E-8</v>
      </c>
    </row>
    <row r="185" spans="1:4" ht="15" x14ac:dyDescent="0.25">
      <c r="A185" s="21">
        <v>165</v>
      </c>
      <c r="B185" s="26">
        <f t="shared" si="6"/>
        <v>-11.509659324853416</v>
      </c>
      <c r="C185" s="25">
        <f t="shared" si="7"/>
        <v>1.0032714797642064E-5</v>
      </c>
      <c r="D185" s="25">
        <f t="shared" si="8"/>
        <v>1.0032714797642065E-8</v>
      </c>
    </row>
    <row r="186" spans="1:4" ht="15" x14ac:dyDescent="0.25">
      <c r="A186" s="21">
        <v>166</v>
      </c>
      <c r="B186" s="26">
        <f t="shared" ref="B186:B238" si="12">$B$6+$B$7*(100/($E$8+A186))+$B$8*LN(($E$8+A186)/100)+$B$9*(($E$8+A186)/100)+$B$5*($E$5+$E$6*(($E$8+A186)/100)+$E$7*(($E$8+A186)/100)^2)</f>
        <v>-11.519898180846667</v>
      </c>
      <c r="C186" s="25">
        <f t="shared" ref="C186:C238" si="13">EXP(B186)</f>
        <v>9.9305153710445429E-6</v>
      </c>
      <c r="D186" s="25">
        <f t="shared" ref="D186:D238" si="14">C186*10^-3</f>
        <v>9.9305153710445434E-9</v>
      </c>
    </row>
    <row r="187" spans="1:4" ht="15" x14ac:dyDescent="0.25">
      <c r="A187" s="21">
        <v>166.1</v>
      </c>
      <c r="B187" s="26">
        <f t="shared" si="12"/>
        <v>-11.520923344749328</v>
      </c>
      <c r="C187" s="25">
        <f t="shared" si="13"/>
        <v>9.9203401816609047E-6</v>
      </c>
      <c r="D187" s="97">
        <f t="shared" si="14"/>
        <v>9.9203401816609043E-9</v>
      </c>
    </row>
    <row r="188" spans="1:4" ht="15" x14ac:dyDescent="0.25">
      <c r="A188" s="21">
        <v>166.2</v>
      </c>
      <c r="B188" s="26">
        <f t="shared" si="12"/>
        <v>-11.521948743954368</v>
      </c>
      <c r="C188" s="25">
        <f t="shared" si="13"/>
        <v>9.9101730862815E-6</v>
      </c>
      <c r="D188" s="97">
        <f t="shared" si="14"/>
        <v>9.9101730862815004E-9</v>
      </c>
    </row>
    <row r="189" spans="1:4" ht="15" x14ac:dyDescent="0.25">
      <c r="A189" s="21">
        <v>166.3</v>
      </c>
      <c r="B189" s="26">
        <f t="shared" ref="B189:B204" si="15">$B$6+$B$7*(100/($E$8+A189))+$B$8*LN(($E$8+A189)/100)+$B$9*(($E$8+A189)/100)+$B$5*($E$5+$E$6*(($E$8+A189)/100)+$E$7*(($E$8+A189)/100)^2)</f>
        <v>-11.522974379179246</v>
      </c>
      <c r="C189" s="25">
        <f t="shared" ref="C189:C204" si="16">EXP(B189)</f>
        <v>9.9000140742903969E-6</v>
      </c>
      <c r="D189" s="97">
        <f t="shared" ref="D189:D204" si="17">C189*10^-3</f>
        <v>9.9000140742903966E-9</v>
      </c>
    </row>
    <row r="190" spans="1:4" ht="15" x14ac:dyDescent="0.25">
      <c r="A190" s="21">
        <v>166.4</v>
      </c>
      <c r="B190" s="26">
        <f t="shared" si="15"/>
        <v>-11.524000251140393</v>
      </c>
      <c r="C190" s="25">
        <f t="shared" si="16"/>
        <v>9.8898631351088113E-6</v>
      </c>
      <c r="D190" s="97">
        <f t="shared" si="17"/>
        <v>9.8898631351088115E-9</v>
      </c>
    </row>
    <row r="191" spans="1:4" ht="15" x14ac:dyDescent="0.25">
      <c r="A191" s="21">
        <v>166.5</v>
      </c>
      <c r="B191" s="26">
        <f t="shared" si="15"/>
        <v>-11.525026360553156</v>
      </c>
      <c r="C191" s="25">
        <f t="shared" si="16"/>
        <v>9.8797202581956299E-6</v>
      </c>
      <c r="D191" s="97">
        <f t="shared" si="17"/>
        <v>9.8797202581956302E-9</v>
      </c>
    </row>
    <row r="192" spans="1:4" ht="15" x14ac:dyDescent="0.25">
      <c r="A192" s="21">
        <v>166.6</v>
      </c>
      <c r="B192" s="26">
        <f t="shared" si="15"/>
        <v>-11.526052708131836</v>
      </c>
      <c r="C192" s="25">
        <f t="shared" si="16"/>
        <v>9.8695854330468802E-6</v>
      </c>
      <c r="D192" s="97">
        <f t="shared" si="17"/>
        <v>9.8695854330468798E-9</v>
      </c>
    </row>
    <row r="193" spans="1:5" ht="15" x14ac:dyDescent="0.25">
      <c r="A193" s="21">
        <v>166.61</v>
      </c>
      <c r="B193" s="26">
        <f t="shared" si="15"/>
        <v>-11.526155356016311</v>
      </c>
      <c r="C193" s="25">
        <f t="shared" si="16"/>
        <v>9.8685723929756325E-6</v>
      </c>
      <c r="D193" s="97">
        <f t="shared" si="17"/>
        <v>9.8685723929756334E-9</v>
      </c>
    </row>
    <row r="194" spans="1:5" ht="15" x14ac:dyDescent="0.25">
      <c r="A194" s="21">
        <v>166.62</v>
      </c>
      <c r="B194" s="26">
        <f t="shared" si="15"/>
        <v>-11.526258006290284</v>
      </c>
      <c r="C194" s="25">
        <f t="shared" si="16"/>
        <v>9.8675594333069511E-6</v>
      </c>
      <c r="D194" s="97">
        <f t="shared" si="17"/>
        <v>9.8675594333069514E-9</v>
      </c>
    </row>
    <row r="195" spans="1:5" ht="15" x14ac:dyDescent="0.25">
      <c r="A195" s="21">
        <v>166.63</v>
      </c>
      <c r="B195" s="26">
        <f t="shared" ref="B195:B201" si="18">$B$6+$B$7*(100/($E$8+A195))+$B$8*LN(($E$8+A195)/100)+$B$9*(($E$8+A195)/100)+$B$5*($E$5+$E$6*(($E$8+A195)/100)+$E$7*(($E$8+A195)/100)^2)</f>
        <v>-11.526360658954474</v>
      </c>
      <c r="C195" s="25">
        <f t="shared" ref="C195:C201" si="19">EXP(B195)</f>
        <v>9.8665465540303411E-6</v>
      </c>
      <c r="D195" s="97">
        <f t="shared" ref="D195:D201" si="20">C195*10^-3</f>
        <v>9.8665465540303417E-9</v>
      </c>
    </row>
    <row r="196" spans="1:5" ht="15" x14ac:dyDescent="0.25">
      <c r="A196" s="21">
        <v>166.64</v>
      </c>
      <c r="B196" s="26">
        <f t="shared" si="18"/>
        <v>-11.526463314009604</v>
      </c>
      <c r="C196" s="25">
        <f t="shared" si="19"/>
        <v>9.8655337551352453E-6</v>
      </c>
      <c r="D196" s="97">
        <f t="shared" si="20"/>
        <v>9.8655337551352463E-9</v>
      </c>
    </row>
    <row r="197" spans="1:5" ht="15" x14ac:dyDescent="0.25">
      <c r="A197" s="21">
        <v>166.65</v>
      </c>
      <c r="B197" s="26">
        <f t="shared" si="18"/>
        <v>-11.526565971456364</v>
      </c>
      <c r="C197" s="25">
        <f t="shared" si="19"/>
        <v>9.8645210366114551E-6</v>
      </c>
      <c r="D197" s="97">
        <f t="shared" si="20"/>
        <v>9.8645210366114561E-9</v>
      </c>
    </row>
    <row r="198" spans="1:5" ht="15" x14ac:dyDescent="0.25">
      <c r="A198" s="21">
        <v>166.66</v>
      </c>
      <c r="B198" s="26">
        <f t="shared" si="18"/>
        <v>-11.526668631295479</v>
      </c>
      <c r="C198" s="25">
        <f t="shared" si="19"/>
        <v>9.8635083984484166E-6</v>
      </c>
      <c r="D198" s="97">
        <f t="shared" si="20"/>
        <v>9.8635083984484163E-9</v>
      </c>
    </row>
    <row r="199" spans="1:5" ht="15" x14ac:dyDescent="0.25">
      <c r="A199" s="34">
        <v>166.67</v>
      </c>
      <c r="B199" s="94">
        <f t="shared" si="18"/>
        <v>-11.526771293527673</v>
      </c>
      <c r="C199" s="95">
        <f t="shared" si="19"/>
        <v>9.8624958406355739E-6</v>
      </c>
      <c r="D199" s="74">
        <f t="shared" si="20"/>
        <v>9.8624958406355736E-9</v>
      </c>
      <c r="E199" s="96" t="s">
        <v>28</v>
      </c>
    </row>
    <row r="200" spans="1:5" ht="15" x14ac:dyDescent="0.25">
      <c r="A200" s="21">
        <v>166.68</v>
      </c>
      <c r="B200" s="26">
        <f t="shared" si="18"/>
        <v>-11.526873958153644</v>
      </c>
      <c r="C200" s="25">
        <f t="shared" si="19"/>
        <v>9.8614833631626611E-6</v>
      </c>
      <c r="D200" s="97">
        <f t="shared" si="20"/>
        <v>9.8614833631626612E-9</v>
      </c>
    </row>
    <row r="201" spans="1:5" ht="15" x14ac:dyDescent="0.25">
      <c r="A201" s="21">
        <v>166.69</v>
      </c>
      <c r="B201" s="26">
        <f t="shared" si="18"/>
        <v>-11.526976625174086</v>
      </c>
      <c r="C201" s="25">
        <f t="shared" si="19"/>
        <v>9.8604709660194104E-6</v>
      </c>
      <c r="D201" s="97">
        <f t="shared" si="20"/>
        <v>9.8604709660194104E-9</v>
      </c>
    </row>
    <row r="202" spans="1:5" ht="15" x14ac:dyDescent="0.25">
      <c r="A202" s="21">
        <v>166.7</v>
      </c>
      <c r="B202" s="26">
        <f t="shared" si="15"/>
        <v>-11.52707929458974</v>
      </c>
      <c r="C202" s="25">
        <f t="shared" si="16"/>
        <v>9.8594586491951374E-6</v>
      </c>
      <c r="D202" s="97">
        <f t="shared" si="17"/>
        <v>9.8594586491951373E-9</v>
      </c>
    </row>
    <row r="203" spans="1:5" ht="15" x14ac:dyDescent="0.25">
      <c r="A203" s="21">
        <v>166.8</v>
      </c>
      <c r="B203" s="26">
        <f t="shared" si="15"/>
        <v>-11.528106120639073</v>
      </c>
      <c r="C203" s="25">
        <f t="shared" si="16"/>
        <v>9.849339896210473E-6</v>
      </c>
      <c r="D203" s="97">
        <f t="shared" si="17"/>
        <v>9.8493398962104741E-9</v>
      </c>
    </row>
    <row r="204" spans="1:5" ht="15" x14ac:dyDescent="0.25">
      <c r="A204" s="21">
        <v>166.9</v>
      </c>
      <c r="B204" s="26">
        <f t="shared" si="15"/>
        <v>-11.529133186990975</v>
      </c>
      <c r="C204" s="25">
        <f t="shared" si="16"/>
        <v>9.8392291636999912E-6</v>
      </c>
      <c r="D204" s="97">
        <f t="shared" si="17"/>
        <v>9.839229163699991E-9</v>
      </c>
    </row>
    <row r="205" spans="1:5" ht="15" x14ac:dyDescent="0.25">
      <c r="A205" s="40">
        <v>167</v>
      </c>
      <c r="B205" s="98">
        <f t="shared" si="12"/>
        <v>-11.530160494355577</v>
      </c>
      <c r="C205" s="99">
        <f t="shared" si="13"/>
        <v>9.8291264413071758E-6</v>
      </c>
      <c r="D205" s="99">
        <f t="shared" si="14"/>
        <v>9.8291264413071768E-9</v>
      </c>
      <c r="E205" s="44"/>
    </row>
    <row r="206" spans="1:5" ht="15" x14ac:dyDescent="0.25">
      <c r="A206" s="21">
        <v>168</v>
      </c>
      <c r="B206" s="26">
        <f t="shared" si="12"/>
        <v>-11.540446979186228</v>
      </c>
      <c r="C206" s="25">
        <f t="shared" si="13"/>
        <v>9.7285375214254419E-6</v>
      </c>
      <c r="D206" s="25">
        <f t="shared" si="14"/>
        <v>9.7285375214254424E-9</v>
      </c>
    </row>
    <row r="207" spans="1:5" ht="15" x14ac:dyDescent="0.25">
      <c r="A207" s="78">
        <v>168.1</v>
      </c>
      <c r="B207" s="100">
        <f t="shared" si="12"/>
        <v>-11.541476984262196</v>
      </c>
      <c r="C207" s="101">
        <f t="shared" si="13"/>
        <v>9.7185222371788767E-6</v>
      </c>
      <c r="D207" s="16">
        <f t="shared" si="14"/>
        <v>9.7185222371788775E-9</v>
      </c>
      <c r="E207" s="63" t="s">
        <v>28</v>
      </c>
    </row>
    <row r="208" spans="1:5" ht="15" x14ac:dyDescent="0.25">
      <c r="A208" s="21">
        <v>168.2</v>
      </c>
      <c r="B208" s="26">
        <f t="shared" si="12"/>
        <v>-11.542507238791529</v>
      </c>
      <c r="C208" s="25">
        <f t="shared" si="13"/>
        <v>9.7085148415930902E-6</v>
      </c>
      <c r="D208" s="97">
        <f t="shared" si="14"/>
        <v>9.70851484159309E-9</v>
      </c>
    </row>
    <row r="209" spans="1:4" ht="15" x14ac:dyDescent="0.25">
      <c r="A209" s="21">
        <v>168.3</v>
      </c>
      <c r="B209" s="26">
        <f t="shared" ref="B209:B215" si="21">$B$6+$B$7*(100/($E$8+A209))+$B$8*LN(($E$8+A209)/100)+$B$9*(($E$8+A209)/100)+$B$5*($E$5+$E$6*(($E$8+A209)/100)+$E$7*(($E$8+A209)/100)^2)</f>
        <v>-11.543537743470978</v>
      </c>
      <c r="C209" s="25">
        <f t="shared" ref="C209:C215" si="22">EXP(B209)</f>
        <v>9.698515324777675E-6</v>
      </c>
      <c r="D209" s="97">
        <f t="shared" ref="D209:D215" si="23">C209*10^-3</f>
        <v>9.6985153247776748E-9</v>
      </c>
    </row>
    <row r="210" spans="1:4" ht="15" x14ac:dyDescent="0.25">
      <c r="A210" s="21">
        <v>168.4</v>
      </c>
      <c r="B210" s="26">
        <f t="shared" si="21"/>
        <v>-11.544568498996142</v>
      </c>
      <c r="C210" s="25">
        <f t="shared" si="22"/>
        <v>9.6885236768785498E-6</v>
      </c>
      <c r="D210" s="97">
        <f t="shared" si="23"/>
        <v>9.6885236768785502E-9</v>
      </c>
    </row>
    <row r="211" spans="1:4" ht="15" x14ac:dyDescent="0.25">
      <c r="A211" s="21">
        <v>168.5</v>
      </c>
      <c r="B211" s="26">
        <f t="shared" si="21"/>
        <v>-11.54559950606172</v>
      </c>
      <c r="C211" s="25">
        <f t="shared" si="22"/>
        <v>9.6785398880754465E-6</v>
      </c>
      <c r="D211" s="97">
        <f t="shared" si="23"/>
        <v>9.6785398880754461E-9</v>
      </c>
    </row>
    <row r="212" spans="1:4" ht="15" x14ac:dyDescent="0.25">
      <c r="A212" s="21">
        <v>168.6</v>
      </c>
      <c r="B212" s="26">
        <f t="shared" si="21"/>
        <v>-11.546630765361286</v>
      </c>
      <c r="C212" s="25">
        <f t="shared" si="22"/>
        <v>9.6685639485839489E-6</v>
      </c>
      <c r="D212" s="97">
        <f t="shared" si="23"/>
        <v>9.6685639485839491E-9</v>
      </c>
    </row>
    <row r="213" spans="1:4" ht="15" x14ac:dyDescent="0.25">
      <c r="A213" s="21">
        <v>168.7</v>
      </c>
      <c r="B213" s="26">
        <f t="shared" si="21"/>
        <v>-11.54766227758752</v>
      </c>
      <c r="C213" s="25">
        <f t="shared" si="22"/>
        <v>9.6585958486531864E-6</v>
      </c>
      <c r="D213" s="97">
        <f t="shared" si="23"/>
        <v>9.6585958486531862E-9</v>
      </c>
    </row>
    <row r="214" spans="1:4" ht="15" x14ac:dyDescent="0.25">
      <c r="A214" s="21">
        <v>168.8</v>
      </c>
      <c r="B214" s="26">
        <f t="shared" si="21"/>
        <v>-11.548694043431922</v>
      </c>
      <c r="C214" s="25">
        <f t="shared" si="22"/>
        <v>9.6486355785684891E-6</v>
      </c>
      <c r="D214" s="97">
        <f t="shared" si="23"/>
        <v>9.6486355785684887E-9</v>
      </c>
    </row>
    <row r="215" spans="1:4" ht="15" x14ac:dyDescent="0.25">
      <c r="A215" s="21">
        <v>168.9</v>
      </c>
      <c r="B215" s="26">
        <f t="shared" si="21"/>
        <v>-11.549726063585155</v>
      </c>
      <c r="C215" s="25">
        <f t="shared" si="22"/>
        <v>9.6386831286479924E-6</v>
      </c>
      <c r="D215" s="97">
        <f t="shared" si="23"/>
        <v>9.638683128647992E-9</v>
      </c>
    </row>
    <row r="216" spans="1:4" ht="15" x14ac:dyDescent="0.25">
      <c r="A216" s="21">
        <v>169</v>
      </c>
      <c r="B216" s="26">
        <f t="shared" si="12"/>
        <v>-11.550758338736728</v>
      </c>
      <c r="C216" s="25">
        <f t="shared" si="13"/>
        <v>9.6287384892455531E-6</v>
      </c>
      <c r="D216" s="25">
        <f t="shared" si="14"/>
        <v>9.6287384892455526E-9</v>
      </c>
    </row>
    <row r="217" spans="1:4" ht="15" x14ac:dyDescent="0.25">
      <c r="A217" s="21">
        <v>170</v>
      </c>
      <c r="B217" s="26">
        <f t="shared" si="12"/>
        <v>-11.561095266141393</v>
      </c>
      <c r="C217" s="25">
        <f t="shared" si="13"/>
        <v>9.5297195758398975E-6</v>
      </c>
      <c r="D217" s="25">
        <f t="shared" si="14"/>
        <v>9.5297195758398972E-9</v>
      </c>
    </row>
    <row r="218" spans="1:4" ht="15" x14ac:dyDescent="0.25">
      <c r="A218" s="21">
        <v>171</v>
      </c>
      <c r="B218" s="26">
        <f t="shared" si="12"/>
        <v>-11.571458444412762</v>
      </c>
      <c r="C218" s="25">
        <f t="shared" si="13"/>
        <v>9.4314713542000339E-6</v>
      </c>
      <c r="D218" s="25">
        <f t="shared" si="14"/>
        <v>9.4314713542000335E-9</v>
      </c>
    </row>
    <row r="219" spans="1:4" ht="15" x14ac:dyDescent="0.25">
      <c r="A219" s="21">
        <v>172</v>
      </c>
      <c r="B219" s="26">
        <f t="shared" si="12"/>
        <v>-11.581848546581377</v>
      </c>
      <c r="C219" s="25">
        <f t="shared" si="13"/>
        <v>9.3339847282376186E-6</v>
      </c>
      <c r="D219" s="25">
        <f t="shared" si="14"/>
        <v>9.3339847282376196E-9</v>
      </c>
    </row>
    <row r="220" spans="1:4" ht="15" x14ac:dyDescent="0.25">
      <c r="A220" s="21">
        <v>173</v>
      </c>
      <c r="B220" s="26">
        <f t="shared" si="12"/>
        <v>-11.592266235833506</v>
      </c>
      <c r="C220" s="25">
        <f t="shared" si="13"/>
        <v>9.2372509220820386E-6</v>
      </c>
      <c r="D220" s="25">
        <f t="shared" si="14"/>
        <v>9.2372509220820389E-9</v>
      </c>
    </row>
    <row r="221" spans="1:4" ht="15" x14ac:dyDescent="0.25">
      <c r="A221" s="21">
        <v>183</v>
      </c>
      <c r="B221" s="26">
        <f t="shared" si="12"/>
        <v>-11.69809954582589</v>
      </c>
      <c r="C221" s="25">
        <f t="shared" si="13"/>
        <v>8.3095961709946982E-6</v>
      </c>
      <c r="D221" s="25">
        <f t="shared" si="14"/>
        <v>8.3095961709946984E-9</v>
      </c>
    </row>
    <row r="222" spans="1:4" ht="15" x14ac:dyDescent="0.25">
      <c r="A222" s="21">
        <v>184</v>
      </c>
      <c r="B222" s="26">
        <f t="shared" si="12"/>
        <v>-11.708861779621806</v>
      </c>
      <c r="C222" s="25">
        <f t="shared" si="13"/>
        <v>8.2206458648076324E-6</v>
      </c>
      <c r="D222" s="25">
        <f t="shared" si="14"/>
        <v>8.2206458648076332E-9</v>
      </c>
    </row>
    <row r="223" spans="1:4" ht="15" x14ac:dyDescent="0.25">
      <c r="A223" s="21">
        <v>185</v>
      </c>
      <c r="B223" s="26">
        <f t="shared" si="12"/>
        <v>-11.719658838279202</v>
      </c>
      <c r="C223" s="25">
        <f t="shared" si="13"/>
        <v>8.1323645162785467E-6</v>
      </c>
      <c r="D223" s="25">
        <f t="shared" si="14"/>
        <v>8.1323645162785472E-9</v>
      </c>
    </row>
    <row r="224" spans="1:4" ht="15" x14ac:dyDescent="0.25">
      <c r="A224" s="21">
        <v>186</v>
      </c>
      <c r="B224" s="26">
        <f t="shared" si="12"/>
        <v>-11.730491268641494</v>
      </c>
      <c r="C224" s="25">
        <f t="shared" si="13"/>
        <v>8.0447466579160352E-6</v>
      </c>
      <c r="D224" s="25">
        <f t="shared" si="14"/>
        <v>8.0447466579160355E-9</v>
      </c>
    </row>
    <row r="225" spans="1:4" ht="15" x14ac:dyDescent="0.25">
      <c r="A225" s="21">
        <v>187</v>
      </c>
      <c r="B225" s="26">
        <f t="shared" si="12"/>
        <v>-11.741359609432727</v>
      </c>
      <c r="C225" s="25">
        <f t="shared" si="13"/>
        <v>7.9577870191304184E-6</v>
      </c>
      <c r="D225" s="25">
        <f t="shared" si="14"/>
        <v>7.9577870191304186E-9</v>
      </c>
    </row>
    <row r="226" spans="1:4" ht="15" x14ac:dyDescent="0.25">
      <c r="A226" s="21">
        <v>188</v>
      </c>
      <c r="B226" s="26">
        <f t="shared" si="12"/>
        <v>-11.752264391367447</v>
      </c>
      <c r="C226" s="25">
        <f t="shared" si="13"/>
        <v>7.8714805190398784E-6</v>
      </c>
      <c r="D226" s="25">
        <f t="shared" si="14"/>
        <v>7.8714805190398787E-9</v>
      </c>
    </row>
    <row r="227" spans="1:4" ht="15" x14ac:dyDescent="0.25">
      <c r="A227" s="21">
        <v>189</v>
      </c>
      <c r="B227" s="26">
        <f t="shared" si="12"/>
        <v>-11.76320613725904</v>
      </c>
      <c r="C227" s="25">
        <f t="shared" si="13"/>
        <v>7.7858222594599114E-6</v>
      </c>
      <c r="D227" s="25">
        <f t="shared" si="14"/>
        <v>7.7858222594599119E-9</v>
      </c>
    </row>
    <row r="228" spans="1:4" ht="15" x14ac:dyDescent="0.25">
      <c r="A228" s="21">
        <v>190</v>
      </c>
      <c r="B228" s="26">
        <f t="shared" si="12"/>
        <v>-11.774185362126524</v>
      </c>
      <c r="C228" s="25">
        <f t="shared" si="13"/>
        <v>7.7008075180717153E-6</v>
      </c>
      <c r="D228" s="25">
        <f t="shared" si="14"/>
        <v>7.7008075180717147E-9</v>
      </c>
    </row>
    <row r="229" spans="1:4" ht="15" x14ac:dyDescent="0.25">
      <c r="A229" s="21">
        <v>191</v>
      </c>
      <c r="B229" s="26">
        <f t="shared" si="12"/>
        <v>-11.785202573299536</v>
      </c>
      <c r="C229" s="25">
        <f t="shared" si="13"/>
        <v>7.6164317417669293E-6</v>
      </c>
      <c r="D229" s="25">
        <f t="shared" si="14"/>
        <v>7.6164317417669287E-9</v>
      </c>
    </row>
    <row r="230" spans="1:4" ht="15" x14ac:dyDescent="0.25">
      <c r="A230" s="21">
        <v>192</v>
      </c>
      <c r="B230" s="26">
        <f t="shared" si="12"/>
        <v>-11.796258270522159</v>
      </c>
      <c r="C230" s="25">
        <f t="shared" si="13"/>
        <v>7.532690540159497E-6</v>
      </c>
      <c r="D230" s="25">
        <f t="shared" si="14"/>
        <v>7.5326905401594973E-9</v>
      </c>
    </row>
    <row r="231" spans="1:4" ht="15" x14ac:dyDescent="0.25">
      <c r="A231" s="21">
        <v>193</v>
      </c>
      <c r="B231" s="26">
        <f t="shared" si="12"/>
        <v>-11.807352946054841</v>
      </c>
      <c r="C231" s="25">
        <f t="shared" si="13"/>
        <v>7.4495796792662964E-6</v>
      </c>
      <c r="D231" s="25">
        <f t="shared" si="14"/>
        <v>7.4495796792662966E-9</v>
      </c>
    </row>
    <row r="232" spans="1:4" ht="15" x14ac:dyDescent="0.25">
      <c r="A232" s="21">
        <v>194</v>
      </c>
      <c r="B232" s="26">
        <f t="shared" si="12"/>
        <v>-11.818487084775192</v>
      </c>
      <c r="C232" s="25">
        <f t="shared" si="13"/>
        <v>7.3670950753465764E-6</v>
      </c>
      <c r="D232" s="25">
        <f t="shared" si="14"/>
        <v>7.3670950753465763E-9</v>
      </c>
    </row>
    <row r="233" spans="1:4" ht="15" x14ac:dyDescent="0.25">
      <c r="A233" s="21">
        <v>195</v>
      </c>
      <c r="B233" s="26">
        <f t="shared" si="12"/>
        <v>-11.829661164276963</v>
      </c>
      <c r="C233" s="25">
        <f t="shared" si="13"/>
        <v>7.2852327889016921E-6</v>
      </c>
      <c r="D233" s="25">
        <f t="shared" si="14"/>
        <v>7.2852327889016922E-9</v>
      </c>
    </row>
    <row r="234" spans="1:4" ht="15" x14ac:dyDescent="0.25">
      <c r="A234" s="21">
        <v>196</v>
      </c>
      <c r="B234" s="26">
        <f t="shared" si="12"/>
        <v>-11.840875654967888</v>
      </c>
      <c r="C234" s="25">
        <f t="shared" si="13"/>
        <v>7.2039890188263676E-6</v>
      </c>
      <c r="D234" s="25">
        <f t="shared" si="14"/>
        <v>7.2039890188263679E-9</v>
      </c>
    </row>
    <row r="235" spans="1:4" ht="15" x14ac:dyDescent="0.25">
      <c r="A235" s="21">
        <v>197</v>
      </c>
      <c r="B235" s="26">
        <f t="shared" si="12"/>
        <v>-11.852131020165928</v>
      </c>
      <c r="C235" s="25">
        <f t="shared" si="13"/>
        <v>7.1233600967114428E-6</v>
      </c>
      <c r="D235" s="25">
        <f t="shared" si="14"/>
        <v>7.1233600967114427E-9</v>
      </c>
    </row>
    <row r="236" spans="1:4" ht="15" x14ac:dyDescent="0.25">
      <c r="A236" s="21">
        <v>198</v>
      </c>
      <c r="B236" s="26">
        <f t="shared" si="12"/>
        <v>-11.863427716194131</v>
      </c>
      <c r="C236" s="25">
        <f t="shared" si="13"/>
        <v>7.0433424812930635E-6</v>
      </c>
      <c r="D236" s="25">
        <f t="shared" si="14"/>
        <v>7.0433424812930637E-9</v>
      </c>
    </row>
    <row r="237" spans="1:4" ht="15" x14ac:dyDescent="0.25">
      <c r="A237" s="21">
        <v>199</v>
      </c>
      <c r="B237" s="26">
        <f t="shared" si="12"/>
        <v>-11.874766192474254</v>
      </c>
      <c r="C237" s="25">
        <f t="shared" si="13"/>
        <v>6.9639327530441948E-6</v>
      </c>
      <c r="D237" s="25">
        <f t="shared" si="14"/>
        <v>6.9639327530441946E-9</v>
      </c>
    </row>
    <row r="238" spans="1:4" ht="15" x14ac:dyDescent="0.25">
      <c r="A238" s="21">
        <v>200</v>
      </c>
      <c r="B238" s="26">
        <f t="shared" si="12"/>
        <v>-11.88614689161885</v>
      </c>
      <c r="C238" s="25">
        <f t="shared" si="13"/>
        <v>6.8851276089072474E-6</v>
      </c>
      <c r="D238" s="25">
        <f t="shared" si="14"/>
        <v>6.8851276089072474E-9</v>
      </c>
    </row>
    <row r="239" spans="1:4" ht="15" x14ac:dyDescent="0.25">
      <c r="A239" s="21">
        <v>201</v>
      </c>
      <c r="B239" s="4">
        <f>$B$6+$B$7*(100/($E$8+A239))+$B$8*LN(($E$8+A239)/100)+$B$9*(($E$8+A239)/100)+$B$5*($E$5+$E$6*(($E$8+A239)/100)+$E$7*(($E$8+A239)/100)^2)</f>
        <v>-11.897570249522161</v>
      </c>
      <c r="C239" s="4">
        <f>EXP(B239)</f>
        <v>6.8069238571625334E-6</v>
      </c>
      <c r="D239" s="25">
        <f>C239*10^-3</f>
        <v>6.8069238571625336E-9</v>
      </c>
    </row>
    <row r="240" spans="1:4" ht="15" x14ac:dyDescent="0.25">
      <c r="A240" s="21">
        <v>202</v>
      </c>
      <c r="B240" s="4">
        <f t="shared" ref="B240:B330" si="24">$B$6+$B$7*(100/($E$8+A240))+$B$8*LN(($E$8+A240)/100)+$B$9*(($E$8+A240)/100)+$B$5*($E$5+$E$6*(($E$8+A240)/100)+$E$7*(($E$8+A240)/100)^2)</f>
        <v>-11.909036695449679</v>
      </c>
      <c r="C240" s="4">
        <f t="shared" ref="C240:C330" si="25">EXP(B240)</f>
        <v>6.7293184124306303E-6</v>
      </c>
      <c r="D240" s="25">
        <f t="shared" ref="D240:D330" si="26">C240*10^-3</f>
        <v>6.7293184124306304E-9</v>
      </c>
    </row>
    <row r="241" spans="1:5" ht="15" x14ac:dyDescent="0.25">
      <c r="A241" s="21">
        <v>203</v>
      </c>
      <c r="B241" s="4">
        <f t="shared" si="24"/>
        <v>-11.920546652126276</v>
      </c>
      <c r="C241" s="4">
        <f t="shared" si="25"/>
        <v>6.6523082908064067E-6</v>
      </c>
      <c r="D241" s="25">
        <f t="shared" si="26"/>
        <v>6.6523082908064066E-9</v>
      </c>
    </row>
    <row r="242" spans="1:5" ht="15" x14ac:dyDescent="0.25">
      <c r="A242" s="21">
        <v>204</v>
      </c>
      <c r="B242" s="4">
        <f t="shared" si="24"/>
        <v>-11.93210053582338</v>
      </c>
      <c r="C242" s="4">
        <f t="shared" si="25"/>
        <v>6.5758906051189375E-6</v>
      </c>
      <c r="D242" s="25">
        <f t="shared" si="26"/>
        <v>6.5758906051189381E-9</v>
      </c>
    </row>
    <row r="243" spans="1:5" ht="15" x14ac:dyDescent="0.25">
      <c r="A243" s="21">
        <v>205</v>
      </c>
      <c r="B243" s="4">
        <f t="shared" si="24"/>
        <v>-11.943698756444562</v>
      </c>
      <c r="C243" s="4">
        <f t="shared" si="25"/>
        <v>6.5000625603188464E-6</v>
      </c>
      <c r="D243" s="25">
        <f t="shared" si="26"/>
        <v>6.5000625603188469E-9</v>
      </c>
    </row>
    <row r="244" spans="1:5" ht="15" x14ac:dyDescent="0.25">
      <c r="A244" s="21">
        <v>206</v>
      </c>
      <c r="B244" s="4">
        <f t="shared" si="24"/>
        <v>-11.955341717610104</v>
      </c>
      <c r="C244" s="4">
        <f t="shared" si="25"/>
        <v>6.4248214489868152E-6</v>
      </c>
      <c r="D244" s="25">
        <f t="shared" si="26"/>
        <v>6.4248214489868152E-9</v>
      </c>
    </row>
    <row r="245" spans="1:5" ht="15" x14ac:dyDescent="0.25">
      <c r="A245" s="21">
        <v>207</v>
      </c>
      <c r="B245" s="4">
        <f t="shared" si="24"/>
        <v>-11.96702981674035</v>
      </c>
      <c r="C245" s="4">
        <f t="shared" si="25"/>
        <v>6.3501646469622054E-6</v>
      </c>
      <c r="D245" s="25">
        <f t="shared" si="26"/>
        <v>6.3501646469622058E-9</v>
      </c>
    </row>
    <row r="246" spans="1:5" ht="15" x14ac:dyDescent="0.25">
      <c r="A246" s="21">
        <v>208</v>
      </c>
      <c r="B246" s="4">
        <f t="shared" si="24"/>
        <v>-11.978763445137758</v>
      </c>
      <c r="C246" s="4">
        <f t="shared" si="25"/>
        <v>6.2760896090898743E-6</v>
      </c>
      <c r="D246" s="25">
        <f t="shared" si="26"/>
        <v>6.2760896090898744E-9</v>
      </c>
    </row>
    <row r="247" spans="1:5" ht="15" x14ac:dyDescent="0.25">
      <c r="A247" s="21">
        <v>209</v>
      </c>
      <c r="B247" s="4">
        <f t="shared" si="24"/>
        <v>-11.990542988067872</v>
      </c>
      <c r="C247" s="4">
        <f t="shared" si="25"/>
        <v>6.2025938650815369E-6</v>
      </c>
      <c r="D247" s="25">
        <f t="shared" si="26"/>
        <v>6.2025938650815372E-9</v>
      </c>
    </row>
    <row r="248" spans="1:5" ht="15" x14ac:dyDescent="0.25">
      <c r="A248" s="21">
        <v>210</v>
      </c>
      <c r="B248" s="4">
        <f t="shared" si="24"/>
        <v>-12.002368824839152</v>
      </c>
      <c r="C248" s="4">
        <f t="shared" si="25"/>
        <v>6.1296750154899201E-6</v>
      </c>
      <c r="D248" s="25">
        <f t="shared" si="26"/>
        <v>6.1296750154899206E-9</v>
      </c>
    </row>
    <row r="249" spans="1:5" ht="15" x14ac:dyDescent="0.25">
      <c r="A249" s="21">
        <v>211</v>
      </c>
      <c r="B249" s="4">
        <f t="shared" si="24"/>
        <v>-12.01424132888161</v>
      </c>
      <c r="C249" s="4">
        <f t="shared" si="25"/>
        <v>6.0573307277938687E-6</v>
      </c>
      <c r="D249" s="25">
        <f t="shared" si="26"/>
        <v>6.0573307277938687E-9</v>
      </c>
    </row>
    <row r="250" spans="1:5" ht="15" x14ac:dyDescent="0.25">
      <c r="A250" s="21">
        <v>212</v>
      </c>
      <c r="B250" s="4">
        <f t="shared" si="24"/>
        <v>-12.026160867824444</v>
      </c>
      <c r="C250" s="4">
        <f t="shared" si="25"/>
        <v>5.9855587325911652E-6</v>
      </c>
      <c r="D250" s="25">
        <f t="shared" si="26"/>
        <v>5.9855587325911657E-9</v>
      </c>
    </row>
    <row r="251" spans="1:5" ht="15" x14ac:dyDescent="0.25">
      <c r="A251" s="21">
        <v>213</v>
      </c>
      <c r="B251" s="4">
        <f t="shared" si="24"/>
        <v>-12.038127803572301</v>
      </c>
      <c r="C251" s="4">
        <f t="shared" si="25"/>
        <v>5.9143568198993108E-6</v>
      </c>
      <c r="D251" s="25">
        <f t="shared" si="26"/>
        <v>5.9143568198993108E-9</v>
      </c>
    </row>
    <row r="252" spans="1:5" ht="15" x14ac:dyDescent="0.25">
      <c r="A252" s="21">
        <v>214</v>
      </c>
      <c r="B252" s="4">
        <f t="shared" si="24"/>
        <v>-12.050142492380928</v>
      </c>
      <c r="C252" s="4">
        <f t="shared" si="25"/>
        <v>5.8437228355577259E-6</v>
      </c>
      <c r="D252" s="25">
        <f t="shared" si="26"/>
        <v>5.8437228355577262E-9</v>
      </c>
      <c r="E252" s="21"/>
    </row>
    <row r="253" spans="1:5" ht="15" x14ac:dyDescent="0.25">
      <c r="A253" s="21">
        <v>215</v>
      </c>
      <c r="B253" s="4">
        <f t="shared" si="24"/>
        <v>-12.062205284931252</v>
      </c>
      <c r="C253" s="4">
        <f t="shared" si="25"/>
        <v>5.7736546777352705E-6</v>
      </c>
      <c r="D253" s="25">
        <f t="shared" si="26"/>
        <v>5.7736546777352709E-9</v>
      </c>
      <c r="E253" s="21"/>
    </row>
    <row r="254" spans="1:5" ht="15" x14ac:dyDescent="0.25">
      <c r="A254" s="21">
        <v>216</v>
      </c>
      <c r="B254" s="4">
        <f t="shared" si="24"/>
        <v>-12.074316526402811</v>
      </c>
      <c r="C254" s="4">
        <f t="shared" si="25"/>
        <v>5.7041502935357606E-6</v>
      </c>
      <c r="D254" s="25">
        <f t="shared" si="26"/>
        <v>5.7041502935357606E-9</v>
      </c>
      <c r="E254" s="21"/>
    </row>
    <row r="255" spans="1:5" ht="15" x14ac:dyDescent="0.25">
      <c r="A255" s="21">
        <v>217</v>
      </c>
      <c r="B255" s="4">
        <f t="shared" si="24"/>
        <v>-12.086476556545854</v>
      </c>
      <c r="C255" s="4">
        <f t="shared" si="25"/>
        <v>5.635207675703653E-6</v>
      </c>
      <c r="D255" s="25">
        <f t="shared" si="26"/>
        <v>5.6352076757036529E-9</v>
      </c>
      <c r="E255" s="21"/>
    </row>
    <row r="256" spans="1:5" ht="15" x14ac:dyDescent="0.25">
      <c r="A256" s="21">
        <v>218</v>
      </c>
      <c r="B256" s="4">
        <f t="shared" si="24"/>
        <v>-12.098685709752715</v>
      </c>
      <c r="C256" s="4">
        <f t="shared" si="25"/>
        <v>5.5668248594247814E-6</v>
      </c>
      <c r="D256" s="25">
        <f t="shared" si="26"/>
        <v>5.5668248594247817E-9</v>
      </c>
      <c r="E256" s="21"/>
    </row>
    <row r="257" spans="1:5" ht="15" x14ac:dyDescent="0.25">
      <c r="A257" s="21">
        <v>219</v>
      </c>
      <c r="B257" s="4">
        <f t="shared" si="24"/>
        <v>-12.110944315127995</v>
      </c>
      <c r="C257" s="4">
        <f t="shared" si="25"/>
        <v>5.4989999192229997E-6</v>
      </c>
      <c r="D257" s="25">
        <f t="shared" si="26"/>
        <v>5.4989999192230001E-9</v>
      </c>
      <c r="E257" s="21"/>
    </row>
    <row r="258" spans="1:5" ht="15" x14ac:dyDescent="0.25">
      <c r="A258" s="21">
        <v>220</v>
      </c>
      <c r="B258" s="4">
        <f t="shared" si="24"/>
        <v>-12.123252696557671</v>
      </c>
      <c r="C258" s="4">
        <f t="shared" si="25"/>
        <v>5.4317309659504586E-6</v>
      </c>
      <c r="D258" s="25">
        <f t="shared" si="26"/>
        <v>5.4317309659504589E-9</v>
      </c>
    </row>
    <row r="259" spans="1:5" ht="15" x14ac:dyDescent="0.25">
      <c r="A259" s="21">
        <v>221</v>
      </c>
      <c r="B259" s="4">
        <f t="shared" si="24"/>
        <v>-12.135611172777551</v>
      </c>
      <c r="C259" s="4">
        <f t="shared" si="25"/>
        <v>5.365016143867577E-6</v>
      </c>
      <c r="D259" s="25">
        <f t="shared" si="26"/>
        <v>5.3650161438675772E-9</v>
      </c>
    </row>
    <row r="260" spans="1:5" ht="15" x14ac:dyDescent="0.25">
      <c r="A260" s="21">
        <v>222</v>
      </c>
      <c r="B260" s="4">
        <f t="shared" si="24"/>
        <v>-12.148020057440569</v>
      </c>
      <c r="C260" s="4">
        <f t="shared" si="25"/>
        <v>5.2988536278139417E-6</v>
      </c>
      <c r="D260" s="25">
        <f t="shared" si="26"/>
        <v>5.298853627813942E-9</v>
      </c>
    </row>
    <row r="261" spans="1:5" ht="15" x14ac:dyDescent="0.25">
      <c r="A261" s="21">
        <v>223</v>
      </c>
      <c r="B261" s="4">
        <f t="shared" si="24"/>
        <v>-12.160479659183068</v>
      </c>
      <c r="C261" s="4">
        <f t="shared" si="25"/>
        <v>5.2332416204677459E-6</v>
      </c>
      <c r="D261" s="25">
        <f t="shared" si="26"/>
        <v>5.233241620467746E-9</v>
      </c>
    </row>
    <row r="262" spans="1:5" ht="15" x14ac:dyDescent="0.25">
      <c r="A262" s="21">
        <v>224</v>
      </c>
      <c r="B262" s="4">
        <f t="shared" si="24"/>
        <v>-12.172990281690424</v>
      </c>
      <c r="C262" s="4">
        <f t="shared" si="25"/>
        <v>5.1681783496904496E-6</v>
      </c>
      <c r="D262" s="25">
        <f t="shared" si="26"/>
        <v>5.1681783496904501E-9</v>
      </c>
      <c r="E262" s="25"/>
    </row>
    <row r="263" spans="1:5" ht="15" x14ac:dyDescent="0.25">
      <c r="A263" s="21">
        <v>225</v>
      </c>
      <c r="B263" s="4">
        <f t="shared" si="24"/>
        <v>-12.185552223761455</v>
      </c>
      <c r="C263" s="4">
        <f t="shared" si="25"/>
        <v>5.1036620659580661E-6</v>
      </c>
      <c r="D263" s="25">
        <f t="shared" si="26"/>
        <v>5.1036620659580664E-9</v>
      </c>
      <c r="E263" s="21"/>
    </row>
    <row r="264" spans="1:5" ht="15" x14ac:dyDescent="0.25">
      <c r="A264" s="21">
        <v>226</v>
      </c>
      <c r="B264" s="4">
        <f t="shared" si="24"/>
        <v>-12.198165779372125</v>
      </c>
      <c r="C264" s="4">
        <f t="shared" si="25"/>
        <v>5.0396910398749761E-6</v>
      </c>
      <c r="D264" s="25">
        <f t="shared" si="26"/>
        <v>5.0396910398749759E-9</v>
      </c>
    </row>
    <row r="265" spans="1:5" ht="15" x14ac:dyDescent="0.25">
      <c r="A265" s="21">
        <v>227</v>
      </c>
      <c r="B265" s="4">
        <f t="shared" si="24"/>
        <v>-12.210831237738404</v>
      </c>
      <c r="C265" s="4">
        <f t="shared" si="25"/>
        <v>4.9762635597696562E-6</v>
      </c>
      <c r="D265" s="25">
        <f t="shared" si="26"/>
        <v>4.9762635597696563E-9</v>
      </c>
    </row>
    <row r="266" spans="1:5" ht="15" x14ac:dyDescent="0.25">
      <c r="A266" s="21">
        <v>228</v>
      </c>
      <c r="B266" s="4">
        <f t="shared" si="24"/>
        <v>-12.223548883378093</v>
      </c>
      <c r="C266" s="4">
        <f t="shared" si="25"/>
        <v>4.9133779293718179E-6</v>
      </c>
      <c r="D266" s="25">
        <f t="shared" si="26"/>
        <v>4.9133779293718183E-9</v>
      </c>
    </row>
    <row r="267" spans="1:5" ht="15" x14ac:dyDescent="0.25">
      <c r="A267" s="21">
        <v>229</v>
      </c>
      <c r="B267" s="4">
        <f t="shared" si="24"/>
        <v>-12.236318996171882</v>
      </c>
      <c r="C267" s="4">
        <f t="shared" si="25"/>
        <v>4.8510324655683355E-6</v>
      </c>
      <c r="D267" s="25">
        <f t="shared" si="26"/>
        <v>4.851032465568336E-9</v>
      </c>
    </row>
    <row r="268" spans="1:5" ht="15" x14ac:dyDescent="0.25">
      <c r="A268" s="21">
        <v>230</v>
      </c>
      <c r="B268" s="4">
        <f t="shared" si="24"/>
        <v>-12.249141851423623</v>
      </c>
      <c r="C268" s="4">
        <f t="shared" si="25"/>
        <v>4.7892254962366E-6</v>
      </c>
      <c r="D268" s="25">
        <f t="shared" si="26"/>
        <v>4.7892254962366002E-9</v>
      </c>
    </row>
    <row r="269" spans="1:5" ht="15" x14ac:dyDescent="0.25">
      <c r="A269" s="21">
        <v>230.1</v>
      </c>
      <c r="B269" s="4">
        <f t="shared" si="24"/>
        <v>-12.250427048248071</v>
      </c>
      <c r="C269" s="4">
        <f t="shared" si="25"/>
        <v>4.7830743523992059E-6</v>
      </c>
      <c r="D269" s="97">
        <f t="shared" si="26"/>
        <v>4.7830743523992062E-9</v>
      </c>
    </row>
    <row r="270" spans="1:5" ht="15" x14ac:dyDescent="0.25">
      <c r="A270" s="21">
        <v>230.2</v>
      </c>
      <c r="B270" s="4">
        <f t="shared" si="24"/>
        <v>-12.251712775476946</v>
      </c>
      <c r="C270" s="4">
        <f t="shared" si="25"/>
        <v>4.7769285752097567E-6</v>
      </c>
      <c r="D270" s="97">
        <f t="shared" si="26"/>
        <v>4.7769285752097568E-9</v>
      </c>
    </row>
    <row r="271" spans="1:5" ht="15" x14ac:dyDescent="0.25">
      <c r="A271" s="21">
        <v>230.3</v>
      </c>
      <c r="B271" s="4">
        <f t="shared" ref="B271:B295" si="27">$B$6+$B$7*(100/($E$8+A271))+$B$8*LN(($E$8+A271)/100)+$B$9*(($E$8+A271)/100)+$B$5*($E$5+$E$6*(($E$8+A271)/100)+$E$7*(($E$8+A271)/100)^2)</f>
        <v>-12.252999033378174</v>
      </c>
      <c r="C271" s="4">
        <f t="shared" ref="C271:C295" si="28">EXP(B271)</f>
        <v>4.7707881630097354E-6</v>
      </c>
      <c r="D271" s="97">
        <f t="shared" ref="D271:D295" si="29">C271*10^-3</f>
        <v>4.7707881630097358E-9</v>
      </c>
    </row>
    <row r="272" spans="1:5" ht="15" x14ac:dyDescent="0.25">
      <c r="A272" s="21">
        <v>230.31</v>
      </c>
      <c r="B272" s="4">
        <f t="shared" si="27"/>
        <v>-12.253127688365566</v>
      </c>
      <c r="C272" s="4">
        <f t="shared" si="28"/>
        <v>4.7701744168003733E-6</v>
      </c>
      <c r="D272" s="97">
        <f t="shared" si="29"/>
        <v>4.7701744168003733E-9</v>
      </c>
    </row>
    <row r="273" spans="1:5" ht="15" x14ac:dyDescent="0.25">
      <c r="A273" s="21">
        <v>230.32</v>
      </c>
      <c r="B273" s="4">
        <f t="shared" si="27"/>
        <v>-12.253256348662632</v>
      </c>
      <c r="C273" s="4">
        <f t="shared" si="28"/>
        <v>4.7695607242226361E-6</v>
      </c>
      <c r="D273" s="97">
        <f t="shared" si="29"/>
        <v>4.7695607242226364E-9</v>
      </c>
    </row>
    <row r="274" spans="1:5" ht="15" x14ac:dyDescent="0.25">
      <c r="A274" s="21">
        <v>230.33</v>
      </c>
      <c r="B274" s="4">
        <f t="shared" ref="B274:B289" si="30">$B$6+$B$7*(100/($E$8+A274))+$B$8*LN(($E$8+A274)/100)+$B$9*(($E$8+A274)/100)+$B$5*($E$5+$E$6*(($E$8+A274)/100)+$E$7*(($E$8+A274)/100)^2)</f>
        <v>-12.253385014269632</v>
      </c>
      <c r="C274" s="4">
        <f t="shared" ref="C274:C289" si="31">EXP(B274)</f>
        <v>4.7689470852748874E-6</v>
      </c>
      <c r="D274" s="97">
        <f t="shared" ref="D274:D289" si="32">C274*10^-3</f>
        <v>4.7689470852748873E-9</v>
      </c>
    </row>
    <row r="275" spans="1:5" ht="15" x14ac:dyDescent="0.25">
      <c r="A275" s="21">
        <v>230.34</v>
      </c>
      <c r="B275" s="4">
        <f t="shared" si="30"/>
        <v>-12.253513685186824</v>
      </c>
      <c r="C275" s="4">
        <f t="shared" si="31"/>
        <v>4.7683334999555237E-6</v>
      </c>
      <c r="D275" s="102">
        <f t="shared" si="32"/>
        <v>4.7683334999555238E-9</v>
      </c>
    </row>
    <row r="276" spans="1:5" ht="15" x14ac:dyDescent="0.25">
      <c r="A276" s="21">
        <v>230.34100000000001</v>
      </c>
      <c r="B276" s="4">
        <f t="shared" si="30"/>
        <v>-12.253526552570627</v>
      </c>
      <c r="C276" s="4">
        <f t="shared" si="31"/>
        <v>4.7682721443730277E-6</v>
      </c>
      <c r="D276" s="102">
        <f t="shared" si="32"/>
        <v>4.7682721443730278E-9</v>
      </c>
    </row>
    <row r="277" spans="1:5" ht="15" x14ac:dyDescent="0.25">
      <c r="A277" s="21">
        <v>230.34200000000001</v>
      </c>
      <c r="B277" s="4">
        <f t="shared" si="30"/>
        <v>-12.253539420007506</v>
      </c>
      <c r="C277" s="4">
        <f t="shared" si="31"/>
        <v>4.7682107893269272E-6</v>
      </c>
      <c r="D277" s="102">
        <f t="shared" si="32"/>
        <v>4.7682107893269269E-9</v>
      </c>
    </row>
    <row r="278" spans="1:5" ht="15" x14ac:dyDescent="0.25">
      <c r="A278" s="21">
        <v>230.34299999999999</v>
      </c>
      <c r="B278" s="4">
        <f t="shared" ref="B278:B284" si="33">$B$6+$B$7*(100/($E$8+A278))+$B$8*LN(($E$8+A278)/100)+$B$9*(($E$8+A278)/100)+$B$5*($E$5+$E$6*(($E$8+A278)/100)+$E$7*(($E$8+A278)/100)^2)</f>
        <v>-12.253552287497513</v>
      </c>
      <c r="C278" s="4">
        <f t="shared" ref="C278:C284" si="34">EXP(B278)</f>
        <v>4.7681494348169858E-6</v>
      </c>
      <c r="D278" s="102">
        <f t="shared" ref="D278:D284" si="35">C278*10^-3</f>
        <v>4.7681494348169863E-9</v>
      </c>
    </row>
    <row r="279" spans="1:5" ht="15" x14ac:dyDescent="0.25">
      <c r="A279" s="21">
        <v>230.34399999999999</v>
      </c>
      <c r="B279" s="4">
        <f t="shared" si="33"/>
        <v>-12.253565155040612</v>
      </c>
      <c r="C279" s="4">
        <f t="shared" si="34"/>
        <v>4.7680880808433705E-6</v>
      </c>
      <c r="D279" s="102">
        <f t="shared" si="35"/>
        <v>4.7680880808433706E-9</v>
      </c>
    </row>
    <row r="280" spans="1:5" ht="15" x14ac:dyDescent="0.25">
      <c r="A280" s="21">
        <v>230.345</v>
      </c>
      <c r="B280" s="4">
        <f t="shared" si="33"/>
        <v>-12.253578022636823</v>
      </c>
      <c r="C280" s="4">
        <f t="shared" si="34"/>
        <v>4.7680267274059812E-6</v>
      </c>
      <c r="D280" s="102">
        <f t="shared" si="35"/>
        <v>4.7680267274059813E-9</v>
      </c>
    </row>
    <row r="281" spans="1:5" ht="15" x14ac:dyDescent="0.25">
      <c r="A281" s="21">
        <v>230.346</v>
      </c>
      <c r="B281" s="4">
        <f t="shared" si="33"/>
        <v>-12.253590890286155</v>
      </c>
      <c r="C281" s="4">
        <f t="shared" si="34"/>
        <v>4.7679653745047824E-6</v>
      </c>
      <c r="D281" s="102">
        <f t="shared" si="35"/>
        <v>4.7679653745047829E-9</v>
      </c>
    </row>
    <row r="282" spans="1:5" ht="15" x14ac:dyDescent="0.25">
      <c r="A282" s="78">
        <v>230.34700000000001</v>
      </c>
      <c r="B282" s="66">
        <f t="shared" si="33"/>
        <v>-12.253603757988564</v>
      </c>
      <c r="C282" s="66">
        <f t="shared" si="34"/>
        <v>4.7679040221399782E-6</v>
      </c>
      <c r="D282" s="92">
        <f t="shared" si="35"/>
        <v>4.767904022139978E-9</v>
      </c>
      <c r="E282" s="66" t="s">
        <v>18</v>
      </c>
    </row>
    <row r="283" spans="1:5" ht="15" x14ac:dyDescent="0.25">
      <c r="A283" s="21">
        <v>230.34800000000001</v>
      </c>
      <c r="B283" s="4">
        <f t="shared" si="33"/>
        <v>-12.253616625744108</v>
      </c>
      <c r="C283" s="4">
        <f t="shared" si="34"/>
        <v>4.7678426703112959E-6</v>
      </c>
      <c r="D283" s="102">
        <f t="shared" si="35"/>
        <v>4.7678426703112962E-9</v>
      </c>
    </row>
    <row r="284" spans="1:5" ht="15" x14ac:dyDescent="0.25">
      <c r="A284" s="21">
        <v>230.34899999999999</v>
      </c>
      <c r="B284" s="4">
        <f t="shared" si="33"/>
        <v>-12.253629493552744</v>
      </c>
      <c r="C284" s="4">
        <f t="shared" si="34"/>
        <v>4.7677813190189397E-6</v>
      </c>
      <c r="D284" s="102">
        <f t="shared" si="35"/>
        <v>4.7677813190189402E-9</v>
      </c>
    </row>
    <row r="285" spans="1:5" ht="15" x14ac:dyDescent="0.25">
      <c r="A285" s="21">
        <v>230.35</v>
      </c>
      <c r="B285" s="4">
        <f t="shared" si="30"/>
        <v>-12.253642361414471</v>
      </c>
      <c r="C285" s="4">
        <f t="shared" si="31"/>
        <v>4.7677199682629077E-6</v>
      </c>
      <c r="D285" s="102">
        <f t="shared" si="32"/>
        <v>4.7677199682629081E-9</v>
      </c>
    </row>
    <row r="286" spans="1:5" ht="15" x14ac:dyDescent="0.25">
      <c r="A286" s="21">
        <v>230.36</v>
      </c>
      <c r="B286" s="4">
        <f t="shared" si="30"/>
        <v>-12.25377104295287</v>
      </c>
      <c r="C286" s="4">
        <f t="shared" si="31"/>
        <v>4.7671064901952327E-6</v>
      </c>
      <c r="D286" s="97">
        <f t="shared" si="32"/>
        <v>4.7671064901952328E-9</v>
      </c>
    </row>
    <row r="287" spans="1:5" ht="15" x14ac:dyDescent="0.25">
      <c r="A287" s="21">
        <v>230.37</v>
      </c>
      <c r="B287" s="4">
        <f t="shared" si="30"/>
        <v>-12.253899729802278</v>
      </c>
      <c r="C287" s="4">
        <f t="shared" si="31"/>
        <v>4.7664930657508945E-6</v>
      </c>
      <c r="D287" s="97">
        <f t="shared" si="32"/>
        <v>4.7664930657508948E-9</v>
      </c>
    </row>
    <row r="288" spans="1:5" ht="15" x14ac:dyDescent="0.25">
      <c r="A288" s="21">
        <v>230.38</v>
      </c>
      <c r="B288" s="4">
        <f t="shared" si="30"/>
        <v>-12.254028421962936</v>
      </c>
      <c r="C288" s="4">
        <f t="shared" si="31"/>
        <v>4.7658796949283572E-6</v>
      </c>
      <c r="D288" s="97">
        <f t="shared" si="32"/>
        <v>4.7658796949283571E-9</v>
      </c>
    </row>
    <row r="289" spans="1:4" ht="15" x14ac:dyDescent="0.25">
      <c r="A289" s="21">
        <v>230.39</v>
      </c>
      <c r="B289" s="4">
        <f t="shared" si="30"/>
        <v>-12.254157119435128</v>
      </c>
      <c r="C289" s="4">
        <f t="shared" si="31"/>
        <v>4.7652663777258812E-6</v>
      </c>
      <c r="D289" s="97">
        <f t="shared" si="32"/>
        <v>4.7652663777258812E-9</v>
      </c>
    </row>
    <row r="290" spans="1:4" ht="15" x14ac:dyDescent="0.25">
      <c r="A290" s="21">
        <v>230.4</v>
      </c>
      <c r="B290" s="4">
        <f t="shared" si="27"/>
        <v>-12.254285822219117</v>
      </c>
      <c r="C290" s="4">
        <f t="shared" si="28"/>
        <v>4.7646531141418292E-6</v>
      </c>
      <c r="D290" s="97">
        <f t="shared" si="29"/>
        <v>4.7646531141418291E-9</v>
      </c>
    </row>
    <row r="291" spans="1:4" ht="15" x14ac:dyDescent="0.25">
      <c r="A291" s="21">
        <v>230.5</v>
      </c>
      <c r="B291" s="4">
        <f t="shared" si="27"/>
        <v>-12.255573142266798</v>
      </c>
      <c r="C291" s="4">
        <f t="shared" si="28"/>
        <v>4.7585234269488627E-6</v>
      </c>
      <c r="D291" s="97">
        <f t="shared" si="29"/>
        <v>4.7585234269488628E-9</v>
      </c>
    </row>
    <row r="292" spans="1:4" ht="15" x14ac:dyDescent="0.25">
      <c r="A292" s="21">
        <v>230.6</v>
      </c>
      <c r="B292" s="4">
        <f t="shared" si="27"/>
        <v>-12.256860993787768</v>
      </c>
      <c r="C292" s="4">
        <f t="shared" si="28"/>
        <v>4.7523990997743895E-6</v>
      </c>
      <c r="D292" s="97">
        <f t="shared" si="29"/>
        <v>4.7523990997743898E-9</v>
      </c>
    </row>
    <row r="293" spans="1:4" ht="15" x14ac:dyDescent="0.25">
      <c r="A293" s="21">
        <v>230.7</v>
      </c>
      <c r="B293" s="4">
        <f t="shared" si="27"/>
        <v>-12.258149377048099</v>
      </c>
      <c r="C293" s="4">
        <f t="shared" si="28"/>
        <v>4.7462801309627456E-6</v>
      </c>
      <c r="D293" s="97">
        <f t="shared" si="29"/>
        <v>4.7462801309627458E-9</v>
      </c>
    </row>
    <row r="294" spans="1:4" ht="15" x14ac:dyDescent="0.25">
      <c r="A294" s="21">
        <v>230.8</v>
      </c>
      <c r="B294" s="4">
        <f t="shared" si="27"/>
        <v>-12.25943829231344</v>
      </c>
      <c r="C294" s="4">
        <f t="shared" si="28"/>
        <v>4.7401665188587244E-6</v>
      </c>
      <c r="D294" s="97">
        <f t="shared" si="29"/>
        <v>4.7401665188587244E-9</v>
      </c>
    </row>
    <row r="295" spans="1:4" ht="15" x14ac:dyDescent="0.25">
      <c r="A295" s="21">
        <v>230.9</v>
      </c>
      <c r="B295" s="4">
        <f t="shared" si="27"/>
        <v>-12.260727739849045</v>
      </c>
      <c r="C295" s="4">
        <f t="shared" si="28"/>
        <v>4.7340582618074632E-6</v>
      </c>
      <c r="D295" s="97">
        <f t="shared" si="29"/>
        <v>4.734058261807463E-9</v>
      </c>
    </row>
    <row r="296" spans="1:4" ht="15" x14ac:dyDescent="0.25">
      <c r="A296" s="21">
        <v>231</v>
      </c>
      <c r="B296" s="4">
        <f t="shared" si="24"/>
        <v>-12.262017719919669</v>
      </c>
      <c r="C296" s="4">
        <f t="shared" si="25"/>
        <v>4.7279553581548964E-6</v>
      </c>
      <c r="D296" s="25">
        <f t="shared" si="26"/>
        <v>4.7279553581548966E-9</v>
      </c>
    </row>
    <row r="297" spans="1:4" ht="15" x14ac:dyDescent="0.25">
      <c r="A297" s="21">
        <v>232</v>
      </c>
      <c r="B297" s="4">
        <f t="shared" si="24"/>
        <v>-12.274946867987445</v>
      </c>
      <c r="C297" s="4">
        <f t="shared" si="25"/>
        <v>4.6672203949875202E-6</v>
      </c>
      <c r="D297" s="25">
        <f t="shared" si="26"/>
        <v>4.6672203949875201E-9</v>
      </c>
    </row>
    <row r="298" spans="1:4" ht="15" x14ac:dyDescent="0.25">
      <c r="A298" s="21">
        <v>233</v>
      </c>
      <c r="B298" s="4">
        <f t="shared" si="24"/>
        <v>-12.287929557553291</v>
      </c>
      <c r="C298" s="4">
        <f t="shared" si="25"/>
        <v>4.6070189553433316E-6</v>
      </c>
      <c r="D298" s="25">
        <f t="shared" si="26"/>
        <v>4.6070189553433317E-9</v>
      </c>
    </row>
    <row r="299" spans="1:4" ht="15" x14ac:dyDescent="0.25">
      <c r="A299" s="21">
        <v>234</v>
      </c>
      <c r="B299" s="4">
        <f t="shared" si="24"/>
        <v>-12.300966046199292</v>
      </c>
      <c r="C299" s="4">
        <f t="shared" si="25"/>
        <v>4.5473493909077155E-6</v>
      </c>
      <c r="D299" s="25">
        <f t="shared" si="26"/>
        <v>4.5473493909077157E-9</v>
      </c>
    </row>
    <row r="300" spans="1:4" ht="15" x14ac:dyDescent="0.25">
      <c r="A300" s="21">
        <v>235</v>
      </c>
      <c r="B300" s="4">
        <f t="shared" si="24"/>
        <v>-12.314056587219618</v>
      </c>
      <c r="C300" s="4">
        <f t="shared" si="25"/>
        <v>4.4882100546443895E-6</v>
      </c>
      <c r="D300" s="25">
        <f t="shared" si="26"/>
        <v>4.4882100546443894E-9</v>
      </c>
    </row>
    <row r="301" spans="1:4" ht="15" x14ac:dyDescent="0.25">
      <c r="A301" s="21">
        <v>236</v>
      </c>
      <c r="B301" s="4">
        <f t="shared" si="24"/>
        <v>-12.327201429675874</v>
      </c>
      <c r="C301" s="4">
        <f t="shared" si="25"/>
        <v>4.4295992990680345E-6</v>
      </c>
      <c r="D301" s="25">
        <f t="shared" si="26"/>
        <v>4.4295992990680349E-9</v>
      </c>
    </row>
    <row r="302" spans="1:4" ht="15" x14ac:dyDescent="0.25">
      <c r="A302" s="21">
        <v>237</v>
      </c>
      <c r="B302" s="4">
        <f t="shared" si="24"/>
        <v>-12.340400818451762</v>
      </c>
      <c r="C302" s="4">
        <f t="shared" si="25"/>
        <v>4.3715154745852833E-6</v>
      </c>
      <c r="D302" s="25">
        <f t="shared" si="26"/>
        <v>4.3715154745852831E-9</v>
      </c>
    </row>
    <row r="303" spans="1:4" ht="15" x14ac:dyDescent="0.25">
      <c r="A303" s="21">
        <v>238</v>
      </c>
      <c r="B303" s="4">
        <f t="shared" si="24"/>
        <v>-12.353654994307064</v>
      </c>
      <c r="C303" s="4">
        <f t="shared" si="25"/>
        <v>4.3139569279027421E-6</v>
      </c>
      <c r="D303" s="25">
        <f t="shared" si="26"/>
        <v>4.3139569279027419E-9</v>
      </c>
    </row>
    <row r="304" spans="1:4" ht="15" x14ac:dyDescent="0.25">
      <c r="A304" s="21">
        <v>239</v>
      </c>
      <c r="B304" s="4">
        <f t="shared" si="24"/>
        <v>-12.366964193930819</v>
      </c>
      <c r="C304" s="4">
        <f t="shared" si="25"/>
        <v>4.2569220005015172E-6</v>
      </c>
      <c r="D304" s="25">
        <f t="shared" si="26"/>
        <v>4.2569220005015176E-9</v>
      </c>
    </row>
    <row r="305" spans="1:4" ht="15" x14ac:dyDescent="0.25">
      <c r="A305" s="21">
        <v>240</v>
      </c>
      <c r="B305" s="4">
        <f t="shared" si="24"/>
        <v>-12.38032864999375</v>
      </c>
      <c r="C305" s="4">
        <f t="shared" si="25"/>
        <v>4.2004090271768049E-6</v>
      </c>
      <c r="D305" s="25">
        <f t="shared" si="26"/>
        <v>4.2004090271768049E-9</v>
      </c>
    </row>
    <row r="306" spans="1:4" ht="15" x14ac:dyDescent="0.25">
      <c r="A306" s="21">
        <v>241</v>
      </c>
      <c r="B306" s="4">
        <f t="shared" si="24"/>
        <v>-12.393748591200044</v>
      </c>
      <c r="C306" s="4">
        <f t="shared" si="25"/>
        <v>4.1444163346409226E-6</v>
      </c>
      <c r="D306" s="25">
        <f t="shared" si="26"/>
        <v>4.1444163346409229E-9</v>
      </c>
    </row>
    <row r="307" spans="1:4" ht="15" x14ac:dyDescent="0.25">
      <c r="A307" s="21">
        <v>242</v>
      </c>
      <c r="B307" s="4">
        <f t="shared" si="24"/>
        <v>-12.407224242338415</v>
      </c>
      <c r="C307" s="4">
        <f t="shared" si="25"/>
        <v>4.0889422401890237E-6</v>
      </c>
      <c r="D307" s="25">
        <f t="shared" si="26"/>
        <v>4.0889422401890242E-9</v>
      </c>
    </row>
    <row r="308" spans="1:4" ht="15" x14ac:dyDescent="0.25">
      <c r="A308" s="21">
        <v>243</v>
      </c>
      <c r="B308" s="4">
        <f t="shared" si="24"/>
        <v>-12.420755824332524</v>
      </c>
      <c r="C308" s="4">
        <f t="shared" si="25"/>
        <v>4.0339850504260131E-6</v>
      </c>
      <c r="D308" s="25">
        <f t="shared" si="26"/>
        <v>4.033985050426013E-9</v>
      </c>
    </row>
    <row r="309" spans="1:4" ht="15" x14ac:dyDescent="0.25">
      <c r="A309" s="21">
        <v>244</v>
      </c>
      <c r="B309" s="4">
        <f t="shared" si="24"/>
        <v>-12.434343554290528</v>
      </c>
      <c r="C309" s="4">
        <f t="shared" si="25"/>
        <v>3.9795430600544741E-6</v>
      </c>
      <c r="D309" s="25">
        <f t="shared" si="26"/>
        <v>3.9795430600544745E-9</v>
      </c>
    </row>
    <row r="310" spans="1:4" ht="15" x14ac:dyDescent="0.25">
      <c r="A310" s="21">
        <v>245</v>
      </c>
      <c r="B310" s="4">
        <f t="shared" si="24"/>
        <v>-12.44798764555425</v>
      </c>
      <c r="C310" s="4">
        <f t="shared" si="25"/>
        <v>3.9256145507205741E-6</v>
      </c>
      <c r="D310" s="25">
        <f t="shared" si="26"/>
        <v>3.9256145507205738E-9</v>
      </c>
    </row>
    <row r="311" spans="1:4" ht="15" x14ac:dyDescent="0.25">
      <c r="A311" s="21">
        <v>246</v>
      </c>
      <c r="B311" s="4">
        <f t="shared" si="24"/>
        <v>-12.461688307747409</v>
      </c>
      <c r="C311" s="4">
        <f t="shared" si="25"/>
        <v>3.8721977899190065E-6</v>
      </c>
      <c r="D311" s="25">
        <f t="shared" si="26"/>
        <v>3.8721977899190068E-9</v>
      </c>
    </row>
    <row r="312" spans="1:4" ht="15" x14ac:dyDescent="0.25">
      <c r="A312" s="21">
        <v>247</v>
      </c>
      <c r="B312" s="4">
        <f t="shared" si="24"/>
        <v>-12.475445746823411</v>
      </c>
      <c r="C312" s="4">
        <f t="shared" si="25"/>
        <v>3.8192910299540144E-6</v>
      </c>
      <c r="D312" s="25">
        <f t="shared" si="26"/>
        <v>3.8192910299540143E-9</v>
      </c>
    </row>
    <row r="313" spans="1:4" ht="15" x14ac:dyDescent="0.25">
      <c r="A313" s="21">
        <v>248</v>
      </c>
      <c r="B313" s="4">
        <f t="shared" si="24"/>
        <v>-12.489260165112348</v>
      </c>
      <c r="C313" s="4">
        <f t="shared" si="25"/>
        <v>3.7668925069567059E-6</v>
      </c>
      <c r="D313" s="25">
        <f t="shared" si="26"/>
        <v>3.766892506956706E-9</v>
      </c>
    </row>
    <row r="314" spans="1:4" ht="15" x14ac:dyDescent="0.25">
      <c r="A314" s="21">
        <v>249</v>
      </c>
      <c r="B314" s="4">
        <f t="shared" si="24"/>
        <v>-12.50313176136747</v>
      </c>
      <c r="C314" s="4">
        <f t="shared" si="25"/>
        <v>3.7150004399566335E-6</v>
      </c>
      <c r="D314" s="25">
        <f t="shared" si="26"/>
        <v>3.7150004399566334E-9</v>
      </c>
    </row>
    <row r="315" spans="1:4" ht="15" x14ac:dyDescent="0.25">
      <c r="A315" s="21">
        <v>250</v>
      </c>
      <c r="B315" s="4">
        <f t="shared" si="24"/>
        <v>-12.517060730810968</v>
      </c>
      <c r="C315" s="4">
        <f t="shared" si="25"/>
        <v>3.6636130300071502E-6</v>
      </c>
      <c r="D315" s="25">
        <f t="shared" si="26"/>
        <v>3.6636130300071501E-9</v>
      </c>
    </row>
    <row r="316" spans="1:4" ht="15" x14ac:dyDescent="0.25">
      <c r="A316" s="21">
        <v>251</v>
      </c>
      <c r="B316" s="4">
        <f t="shared" si="24"/>
        <v>-12.531047265179211</v>
      </c>
      <c r="C316" s="4">
        <f t="shared" si="25"/>
        <v>3.6127284593630105E-6</v>
      </c>
      <c r="D316" s="25">
        <f t="shared" si="26"/>
        <v>3.6127284593630105E-9</v>
      </c>
    </row>
    <row r="317" spans="1:4" ht="15" x14ac:dyDescent="0.25">
      <c r="A317" s="21">
        <v>252</v>
      </c>
      <c r="B317" s="4">
        <f t="shared" si="24"/>
        <v>-12.545091552767296</v>
      </c>
      <c r="C317" s="4">
        <f t="shared" si="25"/>
        <v>3.5623448907096541E-6</v>
      </c>
      <c r="D317" s="25">
        <f t="shared" si="26"/>
        <v>3.5623448907096544E-9</v>
      </c>
    </row>
    <row r="318" spans="1:4" ht="15" x14ac:dyDescent="0.25">
      <c r="A318" s="21">
        <v>253</v>
      </c>
      <c r="B318" s="4">
        <f t="shared" si="24"/>
        <v>-12.559193778473045</v>
      </c>
      <c r="C318" s="4">
        <f t="shared" si="25"/>
        <v>3.512460466442649E-6</v>
      </c>
      <c r="D318" s="25">
        <f t="shared" si="26"/>
        <v>3.5124604664426493E-9</v>
      </c>
    </row>
    <row r="319" spans="1:4" ht="15" x14ac:dyDescent="0.25">
      <c r="A319" s="21">
        <v>254</v>
      </c>
      <c r="B319" s="4">
        <f t="shared" si="24"/>
        <v>-12.573354123840446</v>
      </c>
      <c r="C319" s="4">
        <f t="shared" si="25"/>
        <v>3.4630733079962863E-6</v>
      </c>
      <c r="D319" s="25">
        <f t="shared" si="26"/>
        <v>3.4630733079962863E-9</v>
      </c>
    </row>
    <row r="320" spans="1:4" ht="15" x14ac:dyDescent="0.25">
      <c r="A320" s="21">
        <v>255</v>
      </c>
      <c r="B320" s="4">
        <f t="shared" si="24"/>
        <v>-12.587572767102444</v>
      </c>
      <c r="C320" s="4">
        <f t="shared" si="25"/>
        <v>3.4141815152206528E-6</v>
      </c>
      <c r="D320" s="25">
        <f t="shared" si="26"/>
        <v>3.4141815152206526E-9</v>
      </c>
    </row>
    <row r="321" spans="1:5" ht="15" x14ac:dyDescent="0.25">
      <c r="A321" s="21">
        <v>256</v>
      </c>
      <c r="B321" s="4">
        <f t="shared" si="24"/>
        <v>-12.601849883223267</v>
      </c>
      <c r="C321" s="4">
        <f t="shared" si="25"/>
        <v>3.3657831658054913E-6</v>
      </c>
      <c r="D321" s="25">
        <f t="shared" si="26"/>
        <v>3.3657831658054914E-9</v>
      </c>
    </row>
    <row r="322" spans="1:5" ht="15" x14ac:dyDescent="0.25">
      <c r="A322" s="21">
        <v>257</v>
      </c>
      <c r="B322" s="4">
        <f t="shared" si="24"/>
        <v>-12.616185643940028</v>
      </c>
      <c r="C322" s="4">
        <f t="shared" si="25"/>
        <v>3.3178763147507531E-6</v>
      </c>
      <c r="D322" s="25">
        <f t="shared" si="26"/>
        <v>3.3178763147507531E-9</v>
      </c>
    </row>
    <row r="323" spans="1:5" ht="15" x14ac:dyDescent="0.25">
      <c r="A323" s="21">
        <v>258</v>
      </c>
      <c r="B323" s="4">
        <f t="shared" si="24"/>
        <v>-12.63058021780401</v>
      </c>
      <c r="C323" s="4">
        <f t="shared" si="25"/>
        <v>3.2704589938814522E-6</v>
      </c>
      <c r="D323" s="25">
        <f t="shared" si="26"/>
        <v>3.2704589938814521E-9</v>
      </c>
    </row>
    <row r="324" spans="1:5" ht="15" x14ac:dyDescent="0.25">
      <c r="A324" s="21">
        <v>259</v>
      </c>
      <c r="B324" s="4">
        <f t="shared" si="24"/>
        <v>-12.645033770221112</v>
      </c>
      <c r="C324" s="4">
        <f t="shared" si="25"/>
        <v>3.2235292114075591E-6</v>
      </c>
      <c r="D324" s="25">
        <f t="shared" si="26"/>
        <v>3.223529211407559E-9</v>
      </c>
    </row>
    <row r="325" spans="1:5" ht="15" x14ac:dyDescent="0.25">
      <c r="A325" s="21">
        <v>260</v>
      </c>
      <c r="B325" s="4">
        <f t="shared" si="24"/>
        <v>-12.659546463492063</v>
      </c>
      <c r="C325" s="4">
        <f t="shared" si="25"/>
        <v>3.1770849515259729E-6</v>
      </c>
      <c r="D325" s="25">
        <f t="shared" si="26"/>
        <v>3.1770849515259732E-9</v>
      </c>
    </row>
    <row r="326" spans="1:5" ht="15" x14ac:dyDescent="0.25">
      <c r="A326" s="21">
        <v>261</v>
      </c>
      <c r="B326" s="4">
        <f t="shared" si="24"/>
        <v>-12.674118456851872</v>
      </c>
      <c r="C326" s="4">
        <f t="shared" si="25"/>
        <v>3.1311241740653052E-6</v>
      </c>
      <c r="D326" s="25">
        <f t="shared" si="26"/>
        <v>3.1311241740653053E-9</v>
      </c>
    </row>
    <row r="327" spans="1:5" ht="15" x14ac:dyDescent="0.25">
      <c r="A327" s="21">
        <v>262</v>
      </c>
      <c r="B327" s="4">
        <f t="shared" si="24"/>
        <v>-12.688749906508846</v>
      </c>
      <c r="C327" s="4">
        <f t="shared" si="25"/>
        <v>3.0856448141713978E-6</v>
      </c>
      <c r="D327" s="25">
        <f t="shared" si="26"/>
        <v>3.085644814171398E-9</v>
      </c>
    </row>
    <row r="328" spans="1:5" ht="15" x14ac:dyDescent="0.25">
      <c r="A328" s="21">
        <v>263</v>
      </c>
      <c r="B328" s="4">
        <f t="shared" si="24"/>
        <v>-12.703440965683122</v>
      </c>
      <c r="C328" s="4">
        <f t="shared" si="25"/>
        <v>3.0406447820328464E-6</v>
      </c>
      <c r="D328" s="25">
        <f t="shared" si="26"/>
        <v>3.0406447820328466E-9</v>
      </c>
    </row>
    <row r="329" spans="1:5" ht="15" x14ac:dyDescent="0.25">
      <c r="A329" s="21">
        <v>264</v>
      </c>
      <c r="B329" s="4">
        <f t="shared" si="24"/>
        <v>-12.718191784644659</v>
      </c>
      <c r="C329" s="4">
        <f t="shared" si="25"/>
        <v>2.9961219626456566E-6</v>
      </c>
      <c r="D329" s="25">
        <f t="shared" si="26"/>
        <v>2.9961219626456568E-9</v>
      </c>
    </row>
    <row r="330" spans="1:5" ht="15" x14ac:dyDescent="0.25">
      <c r="A330" s="21">
        <v>265</v>
      </c>
      <c r="B330" s="4">
        <f t="shared" si="24"/>
        <v>-12.733002510750737</v>
      </c>
      <c r="C330" s="4">
        <f t="shared" si="25"/>
        <v>2.9520742156160232E-6</v>
      </c>
      <c r="D330" s="25">
        <f t="shared" si="26"/>
        <v>2.9520742156160233E-9</v>
      </c>
      <c r="E330" s="21"/>
    </row>
    <row r="331" spans="1:5" ht="15" x14ac:dyDescent="0.25">
      <c r="A331" s="21">
        <v>266</v>
      </c>
      <c r="B331" s="4">
        <f t="shared" ref="B331:B365" si="36">$B$6+$B$7*(100/($E$8+A331))+$B$8*LN(($E$8+A331)/100)+$B$9*(($E$8+A331)/100)+$B$5*($E$5+$E$6*(($E$8+A331)/100)+$E$7*(($E$8+A331)/100)^2)</f>
        <v>-12.747873288482921</v>
      </c>
      <c r="C331" s="4">
        <f t="shared" ref="C331:C365" si="37">EXP(B331)</f>
        <v>2.9084993750002784E-6</v>
      </c>
      <c r="D331" s="25">
        <f t="shared" ref="D331:D365" si="38">C331*10^-3</f>
        <v>2.9084993750002786E-9</v>
      </c>
      <c r="E331" s="21"/>
    </row>
    <row r="332" spans="1:5" ht="15" x14ac:dyDescent="0.25">
      <c r="A332" s="21">
        <v>267</v>
      </c>
      <c r="B332" s="4">
        <f t="shared" si="36"/>
        <v>-12.762804259483651</v>
      </c>
      <c r="C332" s="4">
        <f t="shared" si="37"/>
        <v>2.8653952491807324E-6</v>
      </c>
      <c r="D332" s="25">
        <f t="shared" si="38"/>
        <v>2.8653952491807324E-9</v>
      </c>
      <c r="E332" s="21"/>
    </row>
    <row r="333" spans="1:5" ht="15" x14ac:dyDescent="0.25">
      <c r="A333" s="21">
        <v>268</v>
      </c>
      <c r="B333" s="4">
        <f t="shared" si="36"/>
        <v>-12.777795562592175</v>
      </c>
      <c r="C333" s="4">
        <f t="shared" si="37"/>
        <v>2.8227596207771679E-6</v>
      </c>
      <c r="D333" s="25">
        <f t="shared" si="38"/>
        <v>2.8227596207771679E-9</v>
      </c>
    </row>
    <row r="334" spans="1:5" ht="15" x14ac:dyDescent="0.25">
      <c r="A334" s="21">
        <v>269</v>
      </c>
      <c r="B334" s="4">
        <f t="shared" si="36"/>
        <v>-12.792847333880289</v>
      </c>
      <c r="C334" s="4">
        <f t="shared" si="37"/>
        <v>2.7805902465917928E-6</v>
      </c>
      <c r="D334" s="25">
        <f t="shared" si="38"/>
        <v>2.7805902465917928E-9</v>
      </c>
    </row>
    <row r="335" spans="1:5" ht="15" x14ac:dyDescent="0.25">
      <c r="A335" s="21">
        <v>270</v>
      </c>
      <c r="B335" s="4">
        <f t="shared" si="36"/>
        <v>-12.807959706687221</v>
      </c>
      <c r="C335" s="4">
        <f t="shared" si="37"/>
        <v>2.7388848575886038E-6</v>
      </c>
      <c r="D335" s="25">
        <f t="shared" si="38"/>
        <v>2.738884857588604E-9</v>
      </c>
    </row>
    <row r="336" spans="1:5" ht="15" x14ac:dyDescent="0.25">
      <c r="A336" s="21">
        <v>271</v>
      </c>
      <c r="B336" s="4">
        <f t="shared" si="36"/>
        <v>-12.823132811654496</v>
      </c>
      <c r="C336" s="4">
        <f t="shared" si="37"/>
        <v>2.6976411589038509E-6</v>
      </c>
      <c r="D336" s="25">
        <f t="shared" si="38"/>
        <v>2.6976411589038509E-9</v>
      </c>
    </row>
    <row r="337" spans="1:4" ht="15" x14ac:dyDescent="0.25">
      <c r="A337" s="21">
        <v>272</v>
      </c>
      <c r="B337" s="4">
        <f t="shared" si="36"/>
        <v>-12.83836677675999</v>
      </c>
      <c r="C337" s="4">
        <f t="shared" si="37"/>
        <v>2.6568568298889322E-6</v>
      </c>
      <c r="D337" s="25">
        <f t="shared" si="38"/>
        <v>2.6568568298889324E-9</v>
      </c>
    </row>
    <row r="338" spans="1:4" ht="15" x14ac:dyDescent="0.25">
      <c r="A338" s="21">
        <v>273</v>
      </c>
      <c r="B338" s="4">
        <f t="shared" si="36"/>
        <v>-12.853661727351678</v>
      </c>
      <c r="C338" s="4">
        <f t="shared" si="37"/>
        <v>2.6165295241834057E-6</v>
      </c>
      <c r="D338" s="25">
        <f t="shared" si="38"/>
        <v>2.6165295241834058E-9</v>
      </c>
    </row>
    <row r="339" spans="1:4" ht="15" x14ac:dyDescent="0.25">
      <c r="A339" s="21">
        <v>274</v>
      </c>
      <c r="B339" s="4">
        <f t="shared" si="36"/>
        <v>-12.869017786181068</v>
      </c>
      <c r="C339" s="4">
        <f t="shared" si="37"/>
        <v>2.5766568698172394E-6</v>
      </c>
      <c r="D339" s="25">
        <f t="shared" si="38"/>
        <v>2.5766568698172394E-9</v>
      </c>
    </row>
    <row r="340" spans="1:4" ht="15" x14ac:dyDescent="0.25">
      <c r="A340" s="21">
        <v>275</v>
      </c>
      <c r="B340" s="4">
        <f t="shared" si="36"/>
        <v>-12.884435073435974</v>
      </c>
      <c r="C340" s="4">
        <f t="shared" si="37"/>
        <v>2.5372364693423644E-6</v>
      </c>
      <c r="D340" s="25">
        <f t="shared" si="38"/>
        <v>2.5372364693423645E-9</v>
      </c>
    </row>
    <row r="341" spans="1:4" ht="15" x14ac:dyDescent="0.25">
      <c r="A341" s="21">
        <v>276</v>
      </c>
      <c r="B341" s="4">
        <f t="shared" si="36"/>
        <v>-12.899913706773013</v>
      </c>
      <c r="C341" s="4">
        <f t="shared" si="37"/>
        <v>2.4982658999915901E-6</v>
      </c>
      <c r="D341" s="25">
        <f t="shared" si="38"/>
        <v>2.4982658999915903E-9</v>
      </c>
    </row>
    <row r="342" spans="1:4" ht="15" x14ac:dyDescent="0.25">
      <c r="A342" s="21">
        <v>277</v>
      </c>
      <c r="B342" s="4">
        <f t="shared" si="36"/>
        <v>-12.915453801349578</v>
      </c>
      <c r="C342" s="4">
        <f t="shared" si="37"/>
        <v>2.4597427138646857E-6</v>
      </c>
      <c r="D342" s="25">
        <f t="shared" si="38"/>
        <v>2.4597427138646857E-9</v>
      </c>
    </row>
    <row r="343" spans="1:4" ht="15" x14ac:dyDescent="0.25">
      <c r="A343" s="21">
        <v>278</v>
      </c>
      <c r="B343" s="4">
        <f t="shared" si="36"/>
        <v>-12.931055469855572</v>
      </c>
      <c r="C343" s="4">
        <f t="shared" si="37"/>
        <v>2.4216644381399985E-6</v>
      </c>
      <c r="D343" s="25">
        <f t="shared" si="38"/>
        <v>2.4216644381399984E-9</v>
      </c>
    </row>
    <row r="344" spans="1:4" ht="15" x14ac:dyDescent="0.25">
      <c r="A344" s="21">
        <v>279</v>
      </c>
      <c r="B344" s="4">
        <f t="shared" si="36"/>
        <v>-12.946718822544504</v>
      </c>
      <c r="C344" s="4">
        <f t="shared" si="37"/>
        <v>2.3840285753117877E-6</v>
      </c>
      <c r="D344" s="25">
        <f t="shared" si="38"/>
        <v>2.3840285753117876E-9</v>
      </c>
    </row>
    <row r="345" spans="1:4" ht="15" x14ac:dyDescent="0.25">
      <c r="A345" s="21">
        <v>280</v>
      </c>
      <c r="B345" s="4">
        <f t="shared" si="36"/>
        <v>-12.962443967264377</v>
      </c>
      <c r="C345" s="4">
        <f t="shared" si="37"/>
        <v>2.3468326034513291E-6</v>
      </c>
      <c r="D345" s="25">
        <f t="shared" si="38"/>
        <v>2.3468326034513291E-9</v>
      </c>
    </row>
    <row r="346" spans="1:4" ht="15" x14ac:dyDescent="0.25">
      <c r="A346" s="21">
        <v>281</v>
      </c>
      <c r="B346" s="4">
        <f t="shared" si="36"/>
        <v>-12.978231009488034</v>
      </c>
      <c r="C346" s="4">
        <f t="shared" si="37"/>
        <v>2.3100739764917646E-6</v>
      </c>
      <c r="D346" s="25">
        <f t="shared" si="38"/>
        <v>2.3100739764917645E-9</v>
      </c>
    </row>
    <row r="347" spans="1:4" ht="15" x14ac:dyDescent="0.25">
      <c r="A347" s="21">
        <v>282</v>
      </c>
      <c r="B347" s="4">
        <f t="shared" si="36"/>
        <v>-12.994080052343271</v>
      </c>
      <c r="C347" s="4">
        <f t="shared" si="37"/>
        <v>2.2737501245351275E-6</v>
      </c>
      <c r="D347" s="25">
        <f t="shared" si="38"/>
        <v>2.2737501245351278E-9</v>
      </c>
    </row>
    <row r="348" spans="1:4" ht="15" x14ac:dyDescent="0.25">
      <c r="A348" s="21">
        <v>283</v>
      </c>
      <c r="B348" s="4">
        <f t="shared" si="36"/>
        <v>-13.009991196642368</v>
      </c>
      <c r="C348" s="4">
        <f t="shared" si="37"/>
        <v>2.2378584541815357E-6</v>
      </c>
      <c r="D348" s="25">
        <f t="shared" si="38"/>
        <v>2.2378584541815356E-9</v>
      </c>
    </row>
    <row r="349" spans="1:4" ht="15" x14ac:dyDescent="0.25">
      <c r="A349" s="21">
        <v>284</v>
      </c>
      <c r="B349" s="4">
        <f t="shared" si="36"/>
        <v>-13.02596454091136</v>
      </c>
      <c r="C349" s="4">
        <f t="shared" si="37"/>
        <v>2.2023963488789599E-6</v>
      </c>
      <c r="D349" s="25">
        <f t="shared" si="38"/>
        <v>2.20239634887896E-9</v>
      </c>
    </row>
    <row r="350" spans="1:4" ht="15" x14ac:dyDescent="0.25">
      <c r="A350" s="21">
        <v>285</v>
      </c>
      <c r="B350" s="4">
        <f t="shared" si="36"/>
        <v>-13.04200018141902</v>
      </c>
      <c r="C350" s="4">
        <f t="shared" si="37"/>
        <v>2.1673611692928827E-6</v>
      </c>
      <c r="D350" s="25">
        <f t="shared" si="38"/>
        <v>2.1673611692928829E-9</v>
      </c>
    </row>
    <row r="351" spans="1:4" ht="15" x14ac:dyDescent="0.25">
      <c r="A351" s="21">
        <v>286</v>
      </c>
      <c r="B351" s="4">
        <f t="shared" si="36"/>
        <v>-13.05809821220523</v>
      </c>
      <c r="C351" s="4">
        <f t="shared" si="37"/>
        <v>2.1327502536956961E-6</v>
      </c>
      <c r="D351" s="25">
        <f t="shared" si="38"/>
        <v>2.1327502536956963E-9</v>
      </c>
    </row>
    <row r="352" spans="1:4" ht="15" x14ac:dyDescent="0.25">
      <c r="A352" s="21">
        <v>287</v>
      </c>
      <c r="B352" s="4">
        <f t="shared" si="36"/>
        <v>-13.074258725109182</v>
      </c>
      <c r="C352" s="4">
        <f t="shared" si="37"/>
        <v>2.0985609183741277E-6</v>
      </c>
      <c r="D352" s="25">
        <f t="shared" si="38"/>
        <v>2.0985609183741279E-9</v>
      </c>
    </row>
    <row r="353" spans="1:4" ht="15" x14ac:dyDescent="0.25">
      <c r="A353" s="21">
        <v>288</v>
      </c>
      <c r="B353" s="4">
        <f t="shared" si="36"/>
        <v>-13.090481809797225</v>
      </c>
      <c r="C353" s="4">
        <f t="shared" si="37"/>
        <v>2.0647904580542732E-6</v>
      </c>
      <c r="D353" s="25">
        <f t="shared" si="38"/>
        <v>2.0647904580542733E-9</v>
      </c>
    </row>
    <row r="354" spans="1:4" ht="15" x14ac:dyDescent="0.25">
      <c r="A354" s="21">
        <v>289</v>
      </c>
      <c r="B354" s="4">
        <f t="shared" si="36"/>
        <v>-13.106767553790156</v>
      </c>
      <c r="C354" s="4">
        <f t="shared" si="37"/>
        <v>2.0314361463439316E-6</v>
      </c>
      <c r="D354" s="25">
        <f t="shared" si="38"/>
        <v>2.0314361463439318E-9</v>
      </c>
    </row>
    <row r="355" spans="1:4" ht="15" x14ac:dyDescent="0.25">
      <c r="A355" s="21">
        <v>290</v>
      </c>
      <c r="B355" s="4">
        <f t="shared" si="36"/>
        <v>-13.123116042490473</v>
      </c>
      <c r="C355" s="4">
        <f t="shared" si="37"/>
        <v>1.9984952361903411E-6</v>
      </c>
      <c r="D355" s="25">
        <f t="shared" si="38"/>
        <v>1.9984952361903411E-9</v>
      </c>
    </row>
    <row r="356" spans="1:4" ht="15" x14ac:dyDescent="0.25">
      <c r="A356" s="21">
        <v>291</v>
      </c>
      <c r="B356" s="4">
        <f t="shared" si="36"/>
        <v>-13.139527359208856</v>
      </c>
      <c r="C356" s="4">
        <f t="shared" si="37"/>
        <v>1.9659649603541083E-6</v>
      </c>
      <c r="D356" s="25">
        <f t="shared" si="38"/>
        <v>1.9659649603541084E-9</v>
      </c>
    </row>
    <row r="357" spans="1:4" ht="15" x14ac:dyDescent="0.25">
      <c r="A357" s="21">
        <v>292</v>
      </c>
      <c r="B357" s="4">
        <f t="shared" si="36"/>
        <v>-13.156001585190921</v>
      </c>
      <c r="C357" s="4">
        <f t="shared" si="37"/>
        <v>1.9338425318964605E-6</v>
      </c>
      <c r="D357" s="25">
        <f t="shared" si="38"/>
        <v>1.9338425318964608E-9</v>
      </c>
    </row>
    <row r="358" spans="1:4" ht="15" x14ac:dyDescent="0.25">
      <c r="A358" s="21">
        <v>293</v>
      </c>
      <c r="B358" s="4">
        <f t="shared" si="36"/>
        <v>-13.172538799642901</v>
      </c>
      <c r="C358" s="4">
        <f t="shared" si="37"/>
        <v>1.9021251446817805E-6</v>
      </c>
      <c r="D358" s="25">
        <f t="shared" si="38"/>
        <v>1.9021251446817804E-9</v>
      </c>
    </row>
    <row r="359" spans="1:4" ht="15" x14ac:dyDescent="0.25">
      <c r="A359" s="21">
        <v>294</v>
      </c>
      <c r="B359" s="4">
        <f t="shared" si="36"/>
        <v>-13.189139079757645</v>
      </c>
      <c r="C359" s="4">
        <f t="shared" si="37"/>
        <v>1.8708099738919124E-6</v>
      </c>
      <c r="D359" s="25">
        <f t="shared" si="38"/>
        <v>1.8708099738919122E-9</v>
      </c>
    </row>
    <row r="360" spans="1:4" ht="15" x14ac:dyDescent="0.25">
      <c r="A360" s="21">
        <v>295</v>
      </c>
      <c r="B360" s="4">
        <f t="shared" si="36"/>
        <v>-13.205802500739907</v>
      </c>
      <c r="C360" s="4">
        <f t="shared" si="37"/>
        <v>1.8398941765536057E-6</v>
      </c>
      <c r="D360" s="25">
        <f t="shared" si="38"/>
        <v>1.8398941765536057E-9</v>
      </c>
    </row>
    <row r="361" spans="1:4" ht="15" x14ac:dyDescent="0.25">
      <c r="A361" s="21">
        <v>296</v>
      </c>
      <c r="B361" s="4">
        <f t="shared" si="36"/>
        <v>-13.222529135831422</v>
      </c>
      <c r="C361" s="4">
        <f t="shared" si="37"/>
        <v>1.8093748920773504E-6</v>
      </c>
      <c r="D361" s="25">
        <f t="shared" si="38"/>
        <v>1.8093748920773504E-9</v>
      </c>
    </row>
    <row r="362" spans="1:4" ht="15" x14ac:dyDescent="0.25">
      <c r="A362" s="21">
        <v>297</v>
      </c>
      <c r="B362" s="4">
        <f t="shared" si="36"/>
        <v>-13.239319056335702</v>
      </c>
      <c r="C362" s="4">
        <f t="shared" si="37"/>
        <v>1.7792492428071019E-6</v>
      </c>
      <c r="D362" s="25">
        <f t="shared" si="38"/>
        <v>1.7792492428071019E-9</v>
      </c>
    </row>
    <row r="363" spans="1:4" ht="15" x14ac:dyDescent="0.25">
      <c r="A363" s="21">
        <v>298</v>
      </c>
      <c r="B363" s="4">
        <f t="shared" si="36"/>
        <v>-13.256172331642468</v>
      </c>
      <c r="C363" s="4">
        <f t="shared" si="37"/>
        <v>1.7495143345803286E-6</v>
      </c>
      <c r="D363" s="25">
        <f t="shared" si="38"/>
        <v>1.7495143345803285E-9</v>
      </c>
    </row>
    <row r="364" spans="1:4" ht="15" x14ac:dyDescent="0.25">
      <c r="A364" s="21">
        <v>299</v>
      </c>
      <c r="B364" s="4">
        <f t="shared" si="36"/>
        <v>-13.273089029251821</v>
      </c>
      <c r="C364" s="4">
        <f t="shared" si="37"/>
        <v>1.7201672572975383E-6</v>
      </c>
      <c r="D364" s="25">
        <f t="shared" si="38"/>
        <v>1.7201672572975383E-9</v>
      </c>
    </row>
    <row r="365" spans="1:4" ht="15" x14ac:dyDescent="0.25">
      <c r="A365" s="21">
        <v>300</v>
      </c>
      <c r="B365" s="4">
        <f t="shared" si="36"/>
        <v>-13.290069214798052</v>
      </c>
      <c r="C365" s="4">
        <f t="shared" si="37"/>
        <v>1.691205085500817E-6</v>
      </c>
      <c r="D365" s="25">
        <f t="shared" si="38"/>
        <v>1.691205085500817E-9</v>
      </c>
    </row>
  </sheetData>
  <mergeCells count="18">
    <mergeCell ref="A2:B2"/>
    <mergeCell ref="A3:F3"/>
    <mergeCell ref="H4:J4"/>
    <mergeCell ref="Q4:S4"/>
    <mergeCell ref="K5:M5"/>
    <mergeCell ref="Q5:S5"/>
    <mergeCell ref="N4:P4"/>
    <mergeCell ref="K4:M4"/>
    <mergeCell ref="G1:U3"/>
    <mergeCell ref="G15:M15"/>
    <mergeCell ref="G16:M16"/>
    <mergeCell ref="G17:M17"/>
    <mergeCell ref="G18:M18"/>
    <mergeCell ref="K8:M8"/>
    <mergeCell ref="G14:M14"/>
    <mergeCell ref="H8:J8"/>
    <mergeCell ref="K10:M10"/>
    <mergeCell ref="K9:M9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C8E41-1CF2-974B-98C3-BB3BB950028E}">
  <dimension ref="A1:X292"/>
  <sheetViews>
    <sheetView showGridLines="0" zoomScaleNormal="100" workbookViewId="0">
      <pane xSplit="6" ySplit="9" topLeftCell="G10" activePane="bottomRight" state="frozenSplit"/>
      <selection pane="topRight" activeCell="P1" sqref="P1"/>
      <selection pane="bottomLeft" activeCell="A21" sqref="A21"/>
      <selection pane="bottomRight"/>
    </sheetView>
  </sheetViews>
  <sheetFormatPr defaultColWidth="10.875" defaultRowHeight="14.25" x14ac:dyDescent="0.25"/>
  <cols>
    <col min="1" max="1" width="17.25" style="4" bestFit="1" customWidth="1"/>
    <col min="2" max="2" width="10.125" style="4" bestFit="1" customWidth="1"/>
    <col min="3" max="3" width="10.375" style="4" bestFit="1" customWidth="1"/>
    <col min="4" max="4" width="14.875" style="4" bestFit="1" customWidth="1"/>
    <col min="5" max="5" width="11.625" style="4" bestFit="1" customWidth="1"/>
    <col min="6" max="6" width="8.875" style="4" bestFit="1" customWidth="1"/>
    <col min="7" max="7" width="9" style="5" bestFit="1" customWidth="1"/>
    <col min="8" max="8" width="6" style="5" bestFit="1" customWidth="1"/>
    <col min="9" max="9" width="2.5" style="5" bestFit="1" customWidth="1"/>
    <col min="10" max="10" width="6" style="5" bestFit="1" customWidth="1"/>
    <col min="11" max="11" width="5.5" style="5" bestFit="1" customWidth="1"/>
    <col min="12" max="12" width="2.5" style="5" bestFit="1" customWidth="1"/>
    <col min="13" max="13" width="5.5" style="5" bestFit="1" customWidth="1"/>
    <col min="14" max="14" width="6" style="5" bestFit="1" customWidth="1"/>
    <col min="15" max="15" width="2.5" style="5" bestFit="1" customWidth="1"/>
    <col min="16" max="16" width="6" style="5" bestFit="1" customWidth="1"/>
    <col min="17" max="17" width="7" style="5" bestFit="1" customWidth="1"/>
    <col min="18" max="18" width="2.5" style="5" bestFit="1" customWidth="1"/>
    <col min="19" max="19" width="7" style="5" bestFit="1" customWidth="1"/>
    <col min="20" max="20" width="9.875" style="66" bestFit="1" customWidth="1"/>
    <col min="21" max="21" width="14.25" style="39" bestFit="1" customWidth="1"/>
    <col min="22" max="22" width="14.5" style="4" bestFit="1" customWidth="1"/>
    <col min="23" max="23" width="10.875" style="4"/>
    <col min="24" max="24" width="14.5" style="4" bestFit="1" customWidth="1"/>
    <col min="25" max="16384" width="10.875" style="4"/>
  </cols>
  <sheetData>
    <row r="1" spans="1:23" x14ac:dyDescent="0.25">
      <c r="G1" s="115" t="s">
        <v>54</v>
      </c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5"/>
    </row>
    <row r="2" spans="1:23" x14ac:dyDescent="0.25">
      <c r="A2" s="3" t="s">
        <v>8</v>
      </c>
      <c r="G2" s="115"/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  <c r="S2" s="115"/>
      <c r="T2" s="115"/>
      <c r="U2" s="115"/>
      <c r="V2" s="5"/>
    </row>
    <row r="3" spans="1:23" ht="18.75" x14ac:dyDescent="0.25">
      <c r="A3" s="106" t="s">
        <v>37</v>
      </c>
      <c r="B3" s="106"/>
      <c r="C3" s="106"/>
      <c r="D3" s="106"/>
      <c r="E3" s="106"/>
      <c r="F3" s="106"/>
      <c r="G3" s="116"/>
      <c r="H3" s="116"/>
      <c r="I3" s="116"/>
      <c r="J3" s="116"/>
      <c r="K3" s="116"/>
      <c r="L3" s="116"/>
      <c r="M3" s="116"/>
      <c r="N3" s="116"/>
      <c r="O3" s="116"/>
      <c r="P3" s="116"/>
      <c r="Q3" s="116"/>
      <c r="R3" s="116"/>
      <c r="S3" s="116"/>
      <c r="T3" s="116"/>
      <c r="U3" s="116"/>
    </row>
    <row r="4" spans="1:23" ht="18.75" x14ac:dyDescent="0.25">
      <c r="G4" s="69"/>
      <c r="H4" s="108" t="s">
        <v>46</v>
      </c>
      <c r="I4" s="108"/>
      <c r="J4" s="108"/>
      <c r="K4" s="108" t="s">
        <v>50</v>
      </c>
      <c r="L4" s="108"/>
      <c r="M4" s="108"/>
      <c r="N4" s="114" t="s">
        <v>12</v>
      </c>
      <c r="O4" s="114"/>
      <c r="P4" s="114"/>
      <c r="Q4" s="114" t="s">
        <v>36</v>
      </c>
      <c r="R4" s="114"/>
      <c r="S4" s="114"/>
      <c r="T4" s="70" t="s">
        <v>44</v>
      </c>
      <c r="U4" s="71" t="s">
        <v>45</v>
      </c>
    </row>
    <row r="5" spans="1:23" ht="18.75" x14ac:dyDescent="0.2">
      <c r="A5" s="4" t="s">
        <v>7</v>
      </c>
      <c r="B5" s="72">
        <v>0</v>
      </c>
      <c r="D5" s="4" t="s">
        <v>20</v>
      </c>
      <c r="E5" s="4">
        <v>-8.4915000000000004E-2</v>
      </c>
      <c r="G5" s="68"/>
      <c r="H5" s="68"/>
      <c r="I5" s="68"/>
      <c r="J5" s="68"/>
      <c r="K5" s="109" t="s">
        <v>31</v>
      </c>
      <c r="L5" s="109"/>
      <c r="M5" s="109"/>
      <c r="N5" s="68"/>
      <c r="O5" s="68"/>
      <c r="P5" s="68"/>
      <c r="Q5" s="109" t="s">
        <v>31</v>
      </c>
      <c r="R5" s="109"/>
      <c r="S5" s="109"/>
      <c r="T5" s="8"/>
      <c r="U5" s="9"/>
    </row>
    <row r="6" spans="1:23" ht="18.75" x14ac:dyDescent="0.25">
      <c r="A6" s="4" t="s">
        <v>21</v>
      </c>
      <c r="B6" s="4">
        <v>-224.51</v>
      </c>
      <c r="D6" s="4" t="s">
        <v>22</v>
      </c>
      <c r="E6" s="4">
        <v>4.7995999999999997E-2</v>
      </c>
      <c r="G6" s="73" t="s">
        <v>33</v>
      </c>
      <c r="H6" s="10">
        <v>0.23</v>
      </c>
      <c r="I6" s="5" t="s">
        <v>9</v>
      </c>
      <c r="J6" s="11">
        <v>0.12</v>
      </c>
      <c r="K6" s="12">
        <v>2.02</v>
      </c>
      <c r="L6" s="5" t="s">
        <v>9</v>
      </c>
      <c r="M6" s="13">
        <v>0.05</v>
      </c>
      <c r="N6" s="14">
        <f>H6/H$8</f>
        <v>5.7500000000000002E-2</v>
      </c>
      <c r="O6" s="14" t="s">
        <v>9</v>
      </c>
      <c r="P6" s="14">
        <f>J6/H$8</f>
        <v>0.03</v>
      </c>
      <c r="Q6" s="15">
        <f>(K6-K$8*N6)/(1-N6)</f>
        <v>1.3159681697612731</v>
      </c>
      <c r="R6" s="15" t="s">
        <v>9</v>
      </c>
      <c r="S6" s="1">
        <f>Q6*((P6/N6+M6/K6)^2+(M6/K6)^2)^0.5</f>
        <v>0.7199028621306981</v>
      </c>
      <c r="T6" s="16">
        <f>(Q6-S6)*10^-9</f>
        <v>5.9606530763057503E-10</v>
      </c>
      <c r="U6" s="74">
        <f>(Q6+S6)*10^-9</f>
        <v>2.0358710318919711E-9</v>
      </c>
    </row>
    <row r="7" spans="1:23" ht="18.75" x14ac:dyDescent="0.25">
      <c r="A7" s="4" t="s">
        <v>23</v>
      </c>
      <c r="B7" s="4">
        <v>292.82339999999999</v>
      </c>
      <c r="D7" s="4" t="s">
        <v>24</v>
      </c>
      <c r="E7" s="4">
        <v>-7.3594999999999997E-3</v>
      </c>
      <c r="G7" s="73" t="s">
        <v>34</v>
      </c>
      <c r="H7" s="17">
        <v>0.83499999999999996</v>
      </c>
      <c r="I7" s="5" t="s">
        <v>9</v>
      </c>
      <c r="J7" s="18">
        <v>2E-3</v>
      </c>
      <c r="K7" s="12">
        <v>4.72</v>
      </c>
      <c r="L7" s="5" t="s">
        <v>9</v>
      </c>
      <c r="M7" s="13">
        <v>0.06</v>
      </c>
      <c r="N7" s="14">
        <f>H7/H$8</f>
        <v>0.20874999999999999</v>
      </c>
      <c r="O7" s="14" t="s">
        <v>9</v>
      </c>
      <c r="P7" s="14">
        <f>J7/H$8</f>
        <v>5.0000000000000001E-4</v>
      </c>
      <c r="Q7" s="15">
        <f>(K7-K$8*N7)/(1-N7)</f>
        <v>2.3878041074249605</v>
      </c>
      <c r="R7" s="15" t="s">
        <v>9</v>
      </c>
      <c r="S7" s="1">
        <f>Q7*((P7/N7+M7/K7)^2+(M7/K7)^2)^0.5</f>
        <v>4.7144178145134392E-2</v>
      </c>
      <c r="T7" s="16">
        <f>(Q7-S7)*10^-9</f>
        <v>2.3406599292798263E-9</v>
      </c>
      <c r="U7" s="74">
        <f>(Q7+S7)*10^-9</f>
        <v>2.4349482855700952E-9</v>
      </c>
    </row>
    <row r="8" spans="1:23" ht="18.75" x14ac:dyDescent="0.25">
      <c r="A8" s="4" t="s">
        <v>25</v>
      </c>
      <c r="B8" s="4">
        <v>157.61269999999999</v>
      </c>
      <c r="D8" s="4" t="s">
        <v>38</v>
      </c>
      <c r="E8" s="4">
        <f>6.69*10^-6</f>
        <v>6.6900000000000003E-6</v>
      </c>
      <c r="G8" s="75" t="s">
        <v>35</v>
      </c>
      <c r="H8" s="107">
        <v>4</v>
      </c>
      <c r="I8" s="107"/>
      <c r="J8" s="107"/>
      <c r="K8" s="111">
        <v>13.56</v>
      </c>
      <c r="L8" s="111"/>
      <c r="M8" s="111"/>
      <c r="N8" s="68"/>
      <c r="O8" s="68"/>
      <c r="P8" s="68"/>
      <c r="Q8" s="68"/>
      <c r="R8" s="68"/>
      <c r="S8" s="68"/>
      <c r="T8" s="8"/>
      <c r="U8" s="9"/>
    </row>
    <row r="9" spans="1:23" ht="18.75" x14ac:dyDescent="0.25">
      <c r="A9" s="4" t="s">
        <v>26</v>
      </c>
      <c r="B9" s="4">
        <v>-22.668949999999999</v>
      </c>
      <c r="E9" s="4">
        <v>273.14999999999998</v>
      </c>
      <c r="G9" s="73"/>
      <c r="H9" s="17"/>
      <c r="J9" s="18"/>
      <c r="K9" s="108"/>
      <c r="L9" s="108"/>
      <c r="M9" s="108"/>
      <c r="N9" s="14"/>
      <c r="O9" s="14"/>
      <c r="P9" s="14"/>
      <c r="Q9" s="15"/>
      <c r="R9" s="15"/>
      <c r="S9" s="1"/>
    </row>
    <row r="10" spans="1:23" ht="15" x14ac:dyDescent="0.25">
      <c r="A10" s="22"/>
      <c r="G10" s="73"/>
      <c r="H10" s="20"/>
      <c r="J10" s="11"/>
      <c r="K10" s="108"/>
      <c r="L10" s="108"/>
      <c r="M10" s="108"/>
      <c r="N10" s="14"/>
      <c r="O10" s="14"/>
      <c r="P10" s="14"/>
      <c r="Q10" s="15"/>
      <c r="R10" s="15"/>
      <c r="S10" s="1"/>
    </row>
    <row r="11" spans="1:23" ht="15" x14ac:dyDescent="0.25">
      <c r="A11" s="21" t="s">
        <v>39</v>
      </c>
      <c r="B11" s="21" t="s">
        <v>3</v>
      </c>
      <c r="C11" s="21" t="s">
        <v>5</v>
      </c>
      <c r="D11" s="21" t="s">
        <v>6</v>
      </c>
      <c r="E11" s="21"/>
      <c r="F11" s="21"/>
    </row>
    <row r="12" spans="1:23" ht="15" x14ac:dyDescent="0.25">
      <c r="A12" s="21">
        <v>1</v>
      </c>
      <c r="B12" s="6">
        <f>$B$6+$B$7*(100/($E$9+A12))+$B$8*LN(($E$9+A12)/100)+$B$9*(($E$9+A12)/100)+$B$5*($E$5+$E$6*(($E$9+A12)/100)+$E$7*(($E$9+A12)/100)^2)+$E$8*$B$5^2</f>
        <v>-20.892315757871287</v>
      </c>
      <c r="C12" s="76">
        <f>EXP(B12)</f>
        <v>8.4446674577279324E-10</v>
      </c>
      <c r="D12" s="24">
        <f>22.4*10^3*C12*10^-3</f>
        <v>1.891605510531057E-8</v>
      </c>
      <c r="U12" s="34"/>
      <c r="V12" s="37"/>
      <c r="W12" s="24"/>
    </row>
    <row r="13" spans="1:23" ht="15" x14ac:dyDescent="0.25">
      <c r="A13" s="21">
        <v>2</v>
      </c>
      <c r="B13" s="6">
        <f>$B$6+$B$7*(100/($E$9+A13))+$B$8*LN(($E$9+A13)/100)+$B$9*(($E$9+A13)/100)+$B$5*($E$5+$E$6*(($E$9+A13)/100)+$E$7*(($E$9+A13)/100)^2)+$E$8*$B$5^2</f>
        <v>-20.933330434898458</v>
      </c>
      <c r="C13" s="76">
        <f t="shared" ref="C13:C76" si="0">EXP(B13)</f>
        <v>8.105318855791409E-10</v>
      </c>
      <c r="D13" s="24">
        <f t="shared" ref="D13:D76" si="1">22.4*10^3*C13*10^-3</f>
        <v>1.8155914236972756E-8</v>
      </c>
      <c r="G13" s="77"/>
      <c r="T13" s="78"/>
      <c r="U13" s="34"/>
      <c r="V13" s="37"/>
      <c r="W13" s="24"/>
    </row>
    <row r="14" spans="1:23" ht="15" x14ac:dyDescent="0.25">
      <c r="A14" s="21">
        <v>3</v>
      </c>
      <c r="B14" s="6">
        <f>$B$6+$B$7*(100/($E$9+A14))+$B$8*LN(($E$9+A14)/100)+$B$9*(($E$9+A14)/100)+$B$5*($E$5+$E$6*(($E$9+A14)/100)+$E$7*(($E$9+A14)/100)^2)+$E$8*$B$5^2</f>
        <v>-20.97361552200632</v>
      </c>
      <c r="C14" s="76">
        <f t="shared" si="0"/>
        <v>7.7852849568311027E-10</v>
      </c>
      <c r="D14" s="24">
        <f t="shared" si="1"/>
        <v>1.743903830330167E-8</v>
      </c>
      <c r="G14" s="112"/>
      <c r="H14" s="112"/>
      <c r="I14" s="112"/>
      <c r="J14" s="112"/>
      <c r="K14" s="112"/>
      <c r="L14" s="112"/>
      <c r="M14" s="112"/>
      <c r="T14" s="60"/>
      <c r="U14" s="79"/>
      <c r="V14" s="37"/>
      <c r="W14" s="24"/>
    </row>
    <row r="15" spans="1:23" ht="15" x14ac:dyDescent="0.25">
      <c r="A15" s="21">
        <v>4</v>
      </c>
      <c r="B15" s="6">
        <f>$B$6+$B$7*(100/($E$9+A15))+$B$8*LN(($E$9+A15)/100)+$B$9*(($E$9+A15)/100)+$B$5*($E$5+$E$6*(($E$9+A15)/100)+$E$7*(($E$9+A15)/100)^2)+$E$8*$B$5^2</f>
        <v>-21.013186401145681</v>
      </c>
      <c r="C15" s="76">
        <f t="shared" si="0"/>
        <v>7.4832300885506429E-10</v>
      </c>
      <c r="D15" s="24">
        <f t="shared" si="1"/>
        <v>1.6762435398353439E-8</v>
      </c>
      <c r="G15" s="112"/>
      <c r="H15" s="112"/>
      <c r="I15" s="112"/>
      <c r="J15" s="112"/>
      <c r="K15" s="112"/>
      <c r="L15" s="112"/>
      <c r="M15" s="112"/>
      <c r="T15" s="60"/>
      <c r="U15" s="79"/>
      <c r="V15" s="37"/>
      <c r="W15" s="24"/>
    </row>
    <row r="16" spans="1:23" ht="15" x14ac:dyDescent="0.25">
      <c r="A16" s="21">
        <v>5</v>
      </c>
      <c r="B16" s="6">
        <f>$B$6+$B$7*(100/($E$9+A16))+$B$8*LN(($E$9+A16)/100)+$B$9*(($E$9+A16)/100)+$B$5*($E$5+$E$6*(($E$9+A16)/100)+$E$7*(($E$9+A16)/100)^2)+$E$8*$B$5^2</f>
        <v>-21.052058179246735</v>
      </c>
      <c r="C16" s="76">
        <f t="shared" si="0"/>
        <v>7.1979247167771728E-10</v>
      </c>
      <c r="D16" s="24">
        <f t="shared" si="1"/>
        <v>1.612335136558087E-8</v>
      </c>
      <c r="G16" s="113"/>
      <c r="H16" s="113"/>
      <c r="I16" s="113"/>
      <c r="J16" s="113"/>
      <c r="K16" s="113"/>
      <c r="L16" s="113"/>
      <c r="M16" s="113"/>
      <c r="T16" s="60"/>
      <c r="U16" s="79"/>
      <c r="V16" s="37"/>
      <c r="W16" s="24"/>
    </row>
    <row r="17" spans="1:23" ht="15" x14ac:dyDescent="0.25">
      <c r="A17" s="21">
        <v>6</v>
      </c>
      <c r="B17" s="6">
        <f>$B$6+$B$7*(100/($E$9+A17))+$B$8*LN(($E$9+A17)/100)+$B$9*(($E$9+A17)/100)+$B$5*($E$5+$E$6*(($E$9+A17)/100)+$E$7*(($E$9+A17)/100)^2)+$E$8*$B$5^2</f>
        <v>-21.090245693723574</v>
      </c>
      <c r="C17" s="76">
        <f t="shared" si="0"/>
        <v>6.9282360060401008E-10</v>
      </c>
      <c r="D17" s="24">
        <f t="shared" si="1"/>
        <v>1.5519248653529827E-8</v>
      </c>
      <c r="G17" s="113"/>
      <c r="H17" s="113"/>
      <c r="I17" s="113"/>
      <c r="J17" s="113"/>
      <c r="K17" s="113"/>
      <c r="L17" s="113"/>
      <c r="M17" s="113"/>
      <c r="T17" s="60"/>
      <c r="U17" s="79"/>
    </row>
    <row r="18" spans="1:23" ht="15" x14ac:dyDescent="0.25">
      <c r="A18" s="21">
        <v>7</v>
      </c>
      <c r="B18" s="6">
        <f>$B$6+$B$7*(100/($E$9+A18))+$B$8*LN(($E$9+A18)/100)+$B$9*(($E$9+A18)/100)+$B$5*($E$5+$E$6*(($E$9+A18)/100)+$E$7*(($E$9+A18)/100)^2)+$E$8*$B$5^2</f>
        <v>-21.127763517852408</v>
      </c>
      <c r="C18" s="76">
        <f t="shared" si="0"/>
        <v>6.6731193020720322E-10</v>
      </c>
      <c r="D18" s="24">
        <f t="shared" si="1"/>
        <v>1.4947787236641352E-8</v>
      </c>
      <c r="G18" s="113"/>
      <c r="H18" s="113"/>
      <c r="I18" s="113"/>
      <c r="J18" s="113"/>
      <c r="K18" s="113"/>
      <c r="L18" s="113"/>
      <c r="M18" s="113"/>
      <c r="T18" s="60"/>
      <c r="U18" s="79"/>
    </row>
    <row r="19" spans="1:23" ht="15" x14ac:dyDescent="0.25">
      <c r="A19" s="21">
        <v>8</v>
      </c>
      <c r="B19" s="6">
        <f>$B$6+$B$7*(100/($E$9+A19))+$B$8*LN(($E$9+A19)/100)+$B$9*(($E$9+A19)/100)+$B$5*($E$5+$E$6*(($E$9+A19)/100)+$E$7*(($E$9+A19)/100)^2)+$E$8*$B$5^2</f>
        <v>-21.164625966027003</v>
      </c>
      <c r="C19" s="76">
        <f t="shared" si="0"/>
        <v>6.43161043865821E-10</v>
      </c>
      <c r="D19" s="24">
        <f t="shared" si="1"/>
        <v>1.440680738259439E-8</v>
      </c>
      <c r="T19" s="60"/>
      <c r="U19" s="35"/>
    </row>
    <row r="20" spans="1:23" ht="15" x14ac:dyDescent="0.25">
      <c r="A20" s="21">
        <v>9</v>
      </c>
      <c r="B20" s="6">
        <f>$B$6+$B$7*(100/($E$9+A20))+$B$8*LN(($E$9+A20)/100)+$B$9*(($E$9+A20)/100)+$B$5*($E$5+$E$6*(($E$9+A20)/100)+$E$7*(($E$9+A20)/100)^2)+$E$8*$B$5^2</f>
        <v>-21.200847098894343</v>
      </c>
      <c r="C20" s="76">
        <f t="shared" si="0"/>
        <v>6.2028187823441375E-10</v>
      </c>
      <c r="D20" s="24">
        <f t="shared" si="1"/>
        <v>1.3894314072450868E-8</v>
      </c>
      <c r="T20" s="60"/>
      <c r="U20" s="35"/>
    </row>
    <row r="21" spans="1:23" ht="15" x14ac:dyDescent="0.25">
      <c r="A21" s="21">
        <v>10</v>
      </c>
      <c r="B21" s="6">
        <f>$B$6+$B$7*(100/($E$9+A21))+$B$8*LN(($E$9+A21)/100)+$B$9*(($E$9+A21)/100)+$B$5*($E$5+$E$6*(($E$9+A21)/100)+$E$7*(($E$9+A21)/100)^2)+$E$8*$B$5^2</f>
        <v>-21.236440728373807</v>
      </c>
      <c r="C21" s="76">
        <f t="shared" si="0"/>
        <v>5.9859209382490663E-10</v>
      </c>
      <c r="D21" s="24">
        <f t="shared" si="1"/>
        <v>1.340846290167791E-8</v>
      </c>
      <c r="T21" s="60"/>
      <c r="U21" s="35"/>
    </row>
    <row r="22" spans="1:23" ht="15" x14ac:dyDescent="0.25">
      <c r="A22" s="21">
        <v>11</v>
      </c>
      <c r="B22" s="6">
        <f>$B$6+$B$7*(100/($E$9+A22))+$B$8*LN(($E$9+A22)/100)+$B$9*(($E$9+A22)/100)+$B$5*($E$5+$E$6*(($E$9+A22)/100)+$E$7*(($E$9+A22)/100)^2)+$E$8*$B$5^2</f>
        <v>-21.271420422562827</v>
      </c>
      <c r="C22" s="76">
        <f t="shared" si="0"/>
        <v>5.7801550488070884E-10</v>
      </c>
      <c r="D22" s="24">
        <f t="shared" si="1"/>
        <v>1.2947547309327878E-8</v>
      </c>
      <c r="T22" s="60"/>
      <c r="U22" s="35"/>
    </row>
    <row r="23" spans="1:23" ht="15" x14ac:dyDescent="0.25">
      <c r="A23" s="21">
        <v>12</v>
      </c>
      <c r="B23" s="6">
        <f>$B$6+$B$7*(100/($E$9+A23))+$B$8*LN(($E$9+A23)/100)+$B$9*(($E$9+A23)/100)+$B$5*($E$5+$E$6*(($E$9+A23)/100)+$E$7*(($E$9+A23)/100)^2)+$E$8*$B$5^2</f>
        <v>-21.305799510531827</v>
      </c>
      <c r="C23" s="76">
        <f t="shared" si="0"/>
        <v>5.5848156248099129E-10</v>
      </c>
      <c r="D23" s="24">
        <f t="shared" si="1"/>
        <v>1.2509986999574205E-8</v>
      </c>
      <c r="T23" s="60"/>
      <c r="U23" s="35"/>
    </row>
    <row r="24" spans="1:23" ht="15" x14ac:dyDescent="0.25">
      <c r="A24" s="21">
        <v>13</v>
      </c>
      <c r="B24" s="6">
        <f>$B$6+$B$7*(100/($E$9+A24))+$B$8*LN(($E$9+A24)/100)+$B$9*(($E$9+A24)/100)+$B$5*($E$5+$E$6*(($E$9+A24)/100)+$E$7*(($E$9+A24)/100)^2)+$E$8*$B$5^2</f>
        <v>-21.339591087011271</v>
      </c>
      <c r="C24" s="76">
        <f t="shared" si="0"/>
        <v>5.3992488547857235E-10</v>
      </c>
      <c r="D24" s="24">
        <f t="shared" si="1"/>
        <v>1.2094317434720022E-8</v>
      </c>
      <c r="T24" s="60"/>
      <c r="U24" s="35"/>
    </row>
    <row r="25" spans="1:23" ht="15" x14ac:dyDescent="0.25">
      <c r="A25" s="21">
        <v>14</v>
      </c>
      <c r="B25" s="6">
        <f>$B$6+$B$7*(100/($E$9+A25))+$B$8*LN(($E$9+A25)/100)+$B$9*(($E$9+A25)/100)+$B$5*($E$5+$E$6*(($E$9+A25)/100)+$E$7*(($E$9+A25)/100)^2)+$E$8*$B$5^2</f>
        <v>-21.372808016974034</v>
      </c>
      <c r="C25" s="76">
        <f t="shared" si="0"/>
        <v>5.2228483446263216E-10</v>
      </c>
      <c r="D25" s="24">
        <f t="shared" si="1"/>
        <v>1.169918029196296E-8</v>
      </c>
      <c r="T25" s="60"/>
      <c r="U25" s="35"/>
    </row>
    <row r="26" spans="1:23" ht="15" x14ac:dyDescent="0.25">
      <c r="A26" s="21">
        <v>15</v>
      </c>
      <c r="B26" s="6">
        <f>$B$6+$B$7*(100/($E$9+A26))+$B$8*LN(($E$9+A26)/100)+$B$9*(($E$9+A26)/100)+$B$5*($E$5+$E$6*(($E$9+A26)/100)+$E$7*(($E$9+A26)/100)^2)+$E$8*$B$5^2</f>
        <v>-21.405462940114788</v>
      </c>
      <c r="C26" s="76">
        <f t="shared" si="0"/>
        <v>5.055051244580341E-10</v>
      </c>
      <c r="D26" s="24">
        <f t="shared" si="1"/>
        <v>1.1323314787859962E-8</v>
      </c>
      <c r="T26" s="60"/>
      <c r="U26" s="35"/>
    </row>
    <row r="27" spans="1:23" ht="15" x14ac:dyDescent="0.25">
      <c r="A27" s="21">
        <v>16</v>
      </c>
      <c r="B27" s="6">
        <f>$B$6+$B$7*(100/($E$9+A27))+$B$8*LN(($E$9+A27)/100)+$B$9*(($E$9+A27)/100)+$B$5*($E$5+$E$6*(($E$9+A27)/100)+$E$7*(($E$9+A27)/100)^2)+$E$8*$B$5^2</f>
        <v>-21.437568275230234</v>
      </c>
      <c r="C27" s="76">
        <f t="shared" si="0"/>
        <v>4.8953347253162474E-10</v>
      </c>
      <c r="D27" s="24">
        <f t="shared" si="1"/>
        <v>1.0965549784708394E-8</v>
      </c>
      <c r="T27" s="60"/>
      <c r="U27" s="35"/>
      <c r="W27" s="24"/>
    </row>
    <row r="28" spans="1:23" ht="15" x14ac:dyDescent="0.25">
      <c r="A28" s="21">
        <v>17</v>
      </c>
      <c r="B28" s="6">
        <f>$B$6+$B$7*(100/($E$9+A28))+$B$8*LN(($E$9+A28)/100)+$B$9*(($E$9+A28)/100)+$B$5*($E$5+$E$6*(($E$9+A28)/100)+$E$7*(($E$9+A28)/100)^2)+$E$8*$B$5^2</f>
        <v>-21.469136224501611</v>
      </c>
      <c r="C28" s="76">
        <f t="shared" si="0"/>
        <v>4.7432127688435669E-10</v>
      </c>
      <c r="D28" s="24">
        <f t="shared" si="1"/>
        <v>1.062479660220959E-8</v>
      </c>
      <c r="T28" s="60"/>
      <c r="U28" s="35"/>
    </row>
    <row r="29" spans="1:23" ht="15" x14ac:dyDescent="0.25">
      <c r="A29" s="21">
        <v>18</v>
      </c>
      <c r="B29" s="6">
        <f>$B$6+$B$7*(100/($E$9+A29))+$B$8*LN(($E$9+A29)/100)+$B$9*(($E$9+A29)/100)+$B$5*($E$5+$E$6*(($E$9+A29)/100)+$E$7*(($E$9+A29)/100)^2)+$E$8*$B$5^2</f>
        <v>-21.500178777682862</v>
      </c>
      <c r="C29" s="76">
        <f t="shared" si="0"/>
        <v>4.5982332436802491E-10</v>
      </c>
      <c r="D29" s="24">
        <f t="shared" si="1"/>
        <v>1.0300042465843759E-8</v>
      </c>
      <c r="T29" s="60"/>
      <c r="U29" s="35"/>
    </row>
    <row r="30" spans="1:23" ht="15" x14ac:dyDescent="0.25">
      <c r="A30" s="21">
        <v>19</v>
      </c>
      <c r="B30" s="6">
        <f>$B$6+$B$7*(100/($E$9+A30))+$B$8*LN(($E$9+A30)/100)+$B$9*(($E$9+A30)/100)+$B$5*($E$5+$E$6*(($E$9+A30)/100)+$E$7*(($E$9+A30)/100)^2)+$E$8*$B$5^2</f>
        <v>-21.530707716195693</v>
      </c>
      <c r="C30" s="76">
        <f t="shared" si="0"/>
        <v>4.4599752368677964E-10</v>
      </c>
      <c r="D30" s="24">
        <f t="shared" si="1"/>
        <v>9.9903445305838644E-9</v>
      </c>
      <c r="T30" s="60"/>
      <c r="U30" s="35"/>
    </row>
    <row r="31" spans="1:23" ht="15" x14ac:dyDescent="0.25">
      <c r="A31" s="21">
        <v>20</v>
      </c>
      <c r="B31" s="6">
        <f>$B$6+$B$7*(100/($E$9+A31))+$B$8*LN(($E$9+A31)/100)+$B$9*(($E$9+A31)/100)+$B$5*($E$5+$E$6*(($E$9+A31)/100)+$E$7*(($E$9+A31)/100)^2)+$E$8*$B$5^2</f>
        <v>-21.560734617135452</v>
      </c>
      <c r="C31" s="76">
        <f t="shared" si="0"/>
        <v>4.328046618267916E-10</v>
      </c>
      <c r="D31" s="24">
        <f t="shared" si="1"/>
        <v>9.6948244249201332E-9</v>
      </c>
      <c r="T31" s="60"/>
      <c r="U31" s="35"/>
    </row>
    <row r="32" spans="1:23" ht="15" x14ac:dyDescent="0.25">
      <c r="A32" s="21">
        <v>21</v>
      </c>
      <c r="B32" s="6">
        <f>$B$6+$B$7*(100/($E$9+A32))+$B$8*LN(($E$9+A32)/100)+$B$9*(($E$9+A32)/100)+$B$5*($E$5+$E$6*(($E$9+A32)/100)+$E$7*(($E$9+A32)/100)^2)+$E$8*$B$5^2</f>
        <v>-21.590270857188372</v>
      </c>
      <c r="C32" s="76">
        <f t="shared" si="0"/>
        <v>4.202081815120099E-10</v>
      </c>
      <c r="D32" s="24">
        <f t="shared" si="1"/>
        <v>9.4126632658690223E-9</v>
      </c>
      <c r="T32" s="60"/>
      <c r="U32" s="35"/>
    </row>
    <row r="33" spans="1:23" ht="15" x14ac:dyDescent="0.25">
      <c r="A33" s="21">
        <v>22</v>
      </c>
      <c r="B33" s="6">
        <f>$B$6+$B$7*(100/($E$9+A33))+$B$8*LN(($E$9+A33)/100)+$B$9*(($E$9+A33)/100)+$B$5*($E$5+$E$6*(($E$9+A33)/100)+$E$7*(($E$9+A33)/100)^2)+$E$8*$B$5^2</f>
        <v>-21.619327616463423</v>
      </c>
      <c r="C33" s="76">
        <f t="shared" si="0"/>
        <v>4.0817397770776656E-10</v>
      </c>
      <c r="D33" s="24">
        <f t="shared" si="1"/>
        <v>9.1430971006539714E-9</v>
      </c>
      <c r="T33" s="60"/>
      <c r="U33" s="35"/>
    </row>
    <row r="34" spans="1:23" ht="15" x14ac:dyDescent="0.25">
      <c r="A34" s="21">
        <v>23</v>
      </c>
      <c r="B34" s="6">
        <f>$B$6+$B$7*(100/($E$9+A34))+$B$8*LN(($E$9+A34)/100)+$B$9*(($E$9+A34)/100)+$B$5*($E$5+$E$6*(($E$9+A34)/100)+$E$7*(($E$9+A34)/100)^2)+$E$8*$B$5^2</f>
        <v>-21.647915882240966</v>
      </c>
      <c r="C34" s="76">
        <f t="shared" si="0"/>
        <v>3.9667021139505131E-10</v>
      </c>
      <c r="D34" s="24">
        <f t="shared" si="1"/>
        <v>8.8854127352491494E-9</v>
      </c>
      <c r="T34" s="60"/>
      <c r="U34" s="35"/>
    </row>
    <row r="35" spans="1:23" ht="15" x14ac:dyDescent="0.25">
      <c r="A35" s="21">
        <v>24</v>
      </c>
      <c r="B35" s="6">
        <f>$B$6+$B$7*(100/($E$9+A35))+$B$8*LN(($E$9+A35)/100)+$B$9*(($E$9+A35)/100)+$B$5*($E$5+$E$6*(($E$9+A35)/100)+$E$7*(($E$9+A35)/100)^2)+$E$8*$B$5^2</f>
        <v>-21.676046452639184</v>
      </c>
      <c r="C35" s="76">
        <f t="shared" si="0"/>
        <v>3.8566713901752698E-10</v>
      </c>
      <c r="D35" s="24">
        <f t="shared" si="1"/>
        <v>8.6389439139926046E-9</v>
      </c>
      <c r="T35" s="60"/>
      <c r="U35" s="35"/>
    </row>
    <row r="36" spans="1:23" ht="15" x14ac:dyDescent="0.25">
      <c r="A36" s="21">
        <v>25</v>
      </c>
      <c r="B36" s="6">
        <f>$B$6+$B$7*(100/($E$9+A36))+$B$8*LN(($E$9+A36)/100)+$B$9*(($E$9+A36)/100)+$B$5*($E$5+$E$6*(($E$9+A36)/100)+$E$7*(($E$9+A36)/100)^2)+$E$8*$B$5^2</f>
        <v>-21.703729940201953</v>
      </c>
      <c r="C36" s="76">
        <f t="shared" si="0"/>
        <v>3.7513695616180204E-10</v>
      </c>
      <c r="D36" s="24">
        <f t="shared" si="1"/>
        <v>8.4030678180243674E-9</v>
      </c>
      <c r="T36" s="60"/>
      <c r="U36" s="35"/>
      <c r="W36" s="24"/>
    </row>
    <row r="37" spans="1:23" ht="15" x14ac:dyDescent="0.25">
      <c r="A37" s="21">
        <v>26</v>
      </c>
      <c r="B37" s="6">
        <f>$B$6+$B$7*(100/($E$9+A37))+$B$8*LN(($E$9+A37)/100)+$B$9*(($E$9+A37)/100)+$B$5*($E$5+$E$6*(($E$9+A37)/100)+$E$7*(($E$9+A37)/100)^2)+$E$8*$B$5^2</f>
        <v>-21.730976775408379</v>
      </c>
      <c r="C37" s="76">
        <f t="shared" si="0"/>
        <v>3.650536541753871E-10</v>
      </c>
      <c r="D37" s="24">
        <f t="shared" si="1"/>
        <v>8.1772018535286715E-9</v>
      </c>
      <c r="T37" s="60"/>
      <c r="U37" s="35"/>
      <c r="W37" s="24"/>
    </row>
    <row r="38" spans="1:23" ht="15" x14ac:dyDescent="0.25">
      <c r="A38" s="21">
        <v>27</v>
      </c>
      <c r="B38" s="6">
        <f>$B$6+$B$7*(100/($E$9+A38))+$B$8*LN(($E$9+A38)/100)+$B$9*(($E$9+A38)/100)+$B$5*($E$5+$E$6*(($E$9+A38)/100)+$E$7*(($E$9+A38)/100)^2)+$E$8*$B$5^2</f>
        <v>-21.757797210107512</v>
      </c>
      <c r="C38" s="76">
        <f t="shared" si="0"/>
        <v>3.5539288855286241E-10</v>
      </c>
      <c r="D38" s="24">
        <f t="shared" si="1"/>
        <v>7.9608007035841176E-9</v>
      </c>
      <c r="T38" s="60"/>
      <c r="U38" s="35"/>
    </row>
    <row r="39" spans="1:23" ht="15" x14ac:dyDescent="0.25">
      <c r="A39" s="21">
        <v>28</v>
      </c>
      <c r="B39" s="6">
        <f>$B$6+$B$7*(100/($E$9+A39))+$B$8*LN(($E$9+A39)/100)+$B$9*(($E$9+A39)/100)+$B$5*($E$5+$E$6*(($E$9+A39)/100)+$E$7*(($E$9+A39)/100)^2)+$E$8*$B$5^2</f>
        <v>-21.784201320878367</v>
      </c>
      <c r="C39" s="76">
        <f t="shared" si="0"/>
        <v>3.4613185803606885E-10</v>
      </c>
      <c r="D39" s="24">
        <f t="shared" si="1"/>
        <v>7.7533536200079425E-9</v>
      </c>
    </row>
    <row r="40" spans="1:23" ht="15" x14ac:dyDescent="0.25">
      <c r="A40" s="21">
        <v>29</v>
      </c>
      <c r="B40" s="6">
        <f>$B$6+$B$7*(100/($E$9+A40))+$B$8*LN(($E$9+A40)/100)+$B$9*(($E$9+A40)/100)+$B$5*($E$5+$E$6*(($E$9+A40)/100)+$E$7*(($E$9+A40)/100)^2)+$E$8*$B$5^2</f>
        <v>-21.81019901231916</v>
      </c>
      <c r="C40" s="76">
        <f t="shared" si="0"/>
        <v>3.3724919347484809E-10</v>
      </c>
      <c r="D40" s="24">
        <f t="shared" si="1"/>
        <v>7.5543819338365975E-9</v>
      </c>
    </row>
    <row r="41" spans="1:23" ht="15" x14ac:dyDescent="0.25">
      <c r="A41" s="21">
        <v>30</v>
      </c>
      <c r="B41" s="6">
        <f>$B$6+$B$7*(100/($E$9+A41))+$B$8*LN(($E$9+A41)/100)+$B$9*(($E$9+A41)/100)+$B$5*($E$5+$E$6*(($E$9+A41)/100)+$E$7*(($E$9+A41)/100)^2)+$E$8*$B$5^2</f>
        <v>-21.835800020265097</v>
      </c>
      <c r="C41" s="76">
        <f t="shared" si="0"/>
        <v>3.2872485558800604E-10</v>
      </c>
      <c r="D41" s="24">
        <f t="shared" si="1"/>
        <v>7.3634367651713351E-9</v>
      </c>
    </row>
    <row r="42" spans="1:23" ht="15" x14ac:dyDescent="0.25">
      <c r="A42" s="21">
        <v>31</v>
      </c>
      <c r="B42" s="6">
        <f>$B$6+$B$7*(100/($E$9+A42))+$B$8*LN(($E$9+A42)/100)+$B$9*(($E$9+A42)/100)+$B$5*($E$5+$E$6*(($E$9+A42)/100)+$E$7*(($E$9+A42)/100)^2)+$E$8*$B$5^2</f>
        <v>-21.861013914938809</v>
      </c>
      <c r="C42" s="76">
        <f t="shared" si="0"/>
        <v>3.2054004084459089E-10</v>
      </c>
      <c r="D42" s="24">
        <f t="shared" si="1"/>
        <v>7.1800969149188359E-9</v>
      </c>
    </row>
    <row r="43" spans="1:23" ht="15" x14ac:dyDescent="0.25">
      <c r="A43" s="21">
        <v>32</v>
      </c>
      <c r="B43" s="6">
        <f>$B$6+$B$7*(100/($E$9+A43))+$B$8*LN(($E$9+A43)/100)+$B$9*(($E$9+A43)/100)+$B$5*($E$5+$E$6*(($E$9+A43)/100)+$E$7*(($E$9+A43)/100)^2)+$E$8*$B$5^2</f>
        <v>-21.88585010403294</v>
      </c>
      <c r="C43" s="76">
        <f t="shared" si="0"/>
        <v>3.1267709476087184E-10</v>
      </c>
      <c r="D43" s="24">
        <f t="shared" si="1"/>
        <v>7.0039669226435295E-9</v>
      </c>
    </row>
    <row r="44" spans="1:23" ht="15" x14ac:dyDescent="0.25">
      <c r="A44" s="21">
        <v>33</v>
      </c>
      <c r="B44" s="6">
        <f>$B$6+$B$7*(100/($E$9+A44))+$B$8*LN(($E$9+A44)/100)+$B$9*(($E$9+A44)/100)+$B$5*($E$5+$E$6*(($E$9+A44)/100)+$E$7*(($E$9+A44)/100)^2)+$E$8*$B$5^2</f>
        <v>-21.910317835727952</v>
      </c>
      <c r="C44" s="76">
        <f t="shared" si="0"/>
        <v>3.0511943197341923E-10</v>
      </c>
      <c r="D44" s="24">
        <f t="shared" si="1"/>
        <v>6.8346752762045917E-9</v>
      </c>
    </row>
    <row r="45" spans="1:23" ht="15" x14ac:dyDescent="0.25">
      <c r="A45" s="21">
        <v>34</v>
      </c>
      <c r="B45" s="6">
        <f>$B$6+$B$7*(100/($E$9+A45))+$B$8*LN(($E$9+A45)/100)+$B$9*(($E$9+A45)/100)+$B$5*($E$5+$E$6*(($E$9+A45)/100)+$E$7*(($E$9+A45)/100)^2)+$E$8*$B$5^2</f>
        <v>-21.934426201646659</v>
      </c>
      <c r="C45" s="76">
        <f t="shared" si="0"/>
        <v>2.9785146250880307E-10</v>
      </c>
      <c r="D45" s="24">
        <f t="shared" si="1"/>
        <v>6.671872760197189E-9</v>
      </c>
    </row>
    <row r="46" spans="1:23" ht="15" x14ac:dyDescent="0.25">
      <c r="A46" s="21">
        <v>35</v>
      </c>
      <c r="B46" s="6">
        <f>$B$6+$B$7*(100/($E$9+A46))+$B$8*LN(($E$9+A46)/100)+$B$9*(($E$9+A46)/100)+$B$5*($E$5+$E$6*(($E$9+A46)/100)+$E$7*(($E$9+A46)/100)^2)+$E$8*$B$5^2</f>
        <v>-21.958184139745498</v>
      </c>
      <c r="C46" s="76">
        <f t="shared" si="0"/>
        <v>2.9085852372447024E-10</v>
      </c>
      <c r="D46" s="24">
        <f t="shared" si="1"/>
        <v>6.5152309314281334E-9</v>
      </c>
    </row>
    <row r="47" spans="1:23" ht="15" x14ac:dyDescent="0.25">
      <c r="A47" s="21">
        <v>36</v>
      </c>
      <c r="B47" s="6">
        <f>$B$6+$B$7*(100/($E$9+A47))+$B$8*LN(($E$9+A47)/100)+$B$9*(($E$9+A47)/100)+$B$5*($E$5+$E$6*(($E$9+A47)/100)+$E$7*(($E$9+A47)/100)^2)+$E$8*$B$5^2</f>
        <v>-21.981600437146383</v>
      </c>
      <c r="C47" s="76">
        <f t="shared" si="0"/>
        <v>2.8412681744247488E-10</v>
      </c>
      <c r="D47" s="24">
        <f t="shared" si="1"/>
        <v>6.3644407107114378E-9</v>
      </c>
    </row>
    <row r="48" spans="1:23" ht="15" x14ac:dyDescent="0.25">
      <c r="A48" s="21">
        <v>37</v>
      </c>
      <c r="B48" s="6">
        <f>$B$6+$B$7*(100/($E$9+A48))+$B$8*LN(($E$9+A48)/100)+$B$9*(($E$9+A48)/100)+$B$5*($E$5+$E$6*(($E$9+A48)/100)+$E$7*(($E$9+A48)/100)^2)+$E$8*$B$5^2</f>
        <v>-22.00468373290839</v>
      </c>
      <c r="C48" s="76">
        <f t="shared" si="0"/>
        <v>2.776433518426746E-10</v>
      </c>
      <c r="D48" s="24">
        <f t="shared" si="1"/>
        <v>6.2192110812759111E-9</v>
      </c>
    </row>
    <row r="49" spans="1:4" ht="15" x14ac:dyDescent="0.25">
      <c r="A49" s="21">
        <v>38</v>
      </c>
      <c r="B49" s="6">
        <f>$B$6+$B$7*(100/($E$9+A49))+$B$8*LN(($E$9+A49)/100)+$B$9*(($E$9+A49)/100)+$B$5*($E$5+$E$6*(($E$9+A49)/100)+$E$7*(($E$9+A49)/100)^2)+$E$8*$B$5^2</f>
        <v>-22.027442520741857</v>
      </c>
      <c r="C49" s="76">
        <f t="shared" si="0"/>
        <v>2.7139588772025441E-10</v>
      </c>
      <c r="D49" s="24">
        <f t="shared" si="1"/>
        <v>6.0792678849336996E-9</v>
      </c>
    </row>
    <row r="50" spans="1:4" ht="15" x14ac:dyDescent="0.25">
      <c r="A50" s="21">
        <v>39</v>
      </c>
      <c r="B50" s="6">
        <f>$B$6+$B$7*(100/($E$9+A50))+$B$8*LN(($E$9+A50)/100)+$B$9*(($E$9+A50)/100)+$B$5*($E$5+$E$6*(($E$9+A50)/100)+$E$7*(($E$9+A50)/100)^2)+$E$8*$B$5^2</f>
        <v>-22.049885151666587</v>
      </c>
      <c r="C50" s="76">
        <f t="shared" si="0"/>
        <v>2.6537288874820125E-10</v>
      </c>
      <c r="D50" s="24">
        <f t="shared" si="1"/>
        <v>5.9443527079597077E-9</v>
      </c>
    </row>
    <row r="51" spans="1:4" ht="15" x14ac:dyDescent="0.25">
      <c r="A51" s="21">
        <v>40</v>
      </c>
      <c r="B51" s="6">
        <f>$B$6+$B$7*(100/($E$9+A51))+$B$8*LN(($E$9+A51)/100)+$B$9*(($E$9+A51)/100)+$B$5*($E$5+$E$6*(($E$9+A51)/100)+$E$7*(($E$9+A51)/100)^2)+$E$8*$B$5^2</f>
        <v>-22.072019836613876</v>
      </c>
      <c r="C51" s="76">
        <f t="shared" si="0"/>
        <v>2.5956347541790313E-10</v>
      </c>
      <c r="D51" s="24">
        <f t="shared" si="1"/>
        <v>5.8142218493610298E-9</v>
      </c>
    </row>
    <row r="52" spans="1:4" ht="15" x14ac:dyDescent="0.25">
      <c r="A52" s="21">
        <v>41</v>
      </c>
      <c r="B52" s="6">
        <f>$B$6+$B$7*(100/($E$9+A52))+$B$8*LN(($E$9+A52)/100)+$B$9*(($E$9+A52)/100)+$B$5*($E$5+$E$6*(($E$9+A52)/100)+$E$7*(($E$9+A52)/100)^2)+$E$8*$B$5^2</f>
        <v>-22.093854648975736</v>
      </c>
      <c r="C52" s="76">
        <f t="shared" si="0"/>
        <v>2.5395738235902758E-10</v>
      </c>
      <c r="D52" s="24">
        <f t="shared" si="1"/>
        <v>5.6886453648422175E-9</v>
      </c>
    </row>
    <row r="53" spans="1:4" ht="15" x14ac:dyDescent="0.25">
      <c r="A53" s="21">
        <v>42</v>
      </c>
      <c r="B53" s="6">
        <f>$B$6+$B$7*(100/($E$9+A53))+$B$8*LN(($E$9+A53)/100)+$B$9*(($E$9+A53)/100)+$B$5*($E$5+$E$6*(($E$9+A53)/100)+$E$7*(($E$9+A53)/100)^2)+$E$8*$B$5^2</f>
        <v>-22.115397527100711</v>
      </c>
      <c r="C53" s="76">
        <f t="shared" si="0"/>
        <v>2.4854491876711227E-10</v>
      </c>
      <c r="D53" s="24">
        <f t="shared" si="1"/>
        <v>5.5674061803833149E-9</v>
      </c>
    </row>
    <row r="54" spans="1:4" ht="15" x14ac:dyDescent="0.25">
      <c r="A54" s="21">
        <v>43</v>
      </c>
      <c r="B54" s="6">
        <f>$B$6+$B$7*(100/($E$9+A54))+$B$8*LN(($E$9+A54)/100)+$B$9*(($E$9+A54)/100)+$B$5*($E$5+$E$6*(($E$9+A54)/100)+$E$7*(($E$9+A54)/100)^2)+$E$8*$B$5^2</f>
        <v>-22.136656276738947</v>
      </c>
      <c r="C54" s="76">
        <f t="shared" si="0"/>
        <v>2.4331693169017656E-10</v>
      </c>
      <c r="D54" s="24">
        <f t="shared" si="1"/>
        <v>5.450299269859955E-9</v>
      </c>
    </row>
    <row r="55" spans="1:4" ht="15" x14ac:dyDescent="0.25">
      <c r="A55" s="21">
        <v>44</v>
      </c>
      <c r="B55" s="6">
        <f>$B$6+$B$7*(100/($E$9+A55))+$B$8*LN(($E$9+A55)/100)+$B$9*(($E$9+A55)/100)+$B$5*($E$5+$E$6*(($E$9+A55)/100)+$E$7*(($E$9+A55)/100)^2)+$E$8*$B$5^2</f>
        <v>-22.157638573436913</v>
      </c>
      <c r="C55" s="76">
        <f t="shared" si="0"/>
        <v>2.3826477194775781E-10</v>
      </c>
      <c r="D55" s="24">
        <f t="shared" si="1"/>
        <v>5.3371308916297747E-9</v>
      </c>
    </row>
    <row r="56" spans="1:4" ht="15" x14ac:dyDescent="0.25">
      <c r="A56" s="21">
        <v>45</v>
      </c>
      <c r="B56" s="6">
        <f>$B$6+$B$7*(100/($E$9+A56))+$B$8*LN(($E$9+A56)/100)+$B$9*(($E$9+A56)/100)+$B$5*($E$5+$E$6*(($E$9+A56)/100)+$E$7*(($E$9+A56)/100)^2)+$E$8*$B$5^2</f>
        <v>-22.178351964882864</v>
      </c>
      <c r="C56" s="76">
        <f t="shared" si="0"/>
        <v>2.3338026247510068E-10</v>
      </c>
      <c r="D56" s="24">
        <f t="shared" si="1"/>
        <v>5.2277178794422556E-9</v>
      </c>
    </row>
    <row r="57" spans="1:4" ht="15" x14ac:dyDescent="0.25">
      <c r="A57" s="21">
        <v>46</v>
      </c>
      <c r="B57" s="6">
        <f>$B$6+$B$7*(100/($E$9+A57))+$B$8*LN(($E$9+A57)/100)+$B$9*(($E$9+A57)/100)+$B$5*($E$5+$E$6*(($E$9+A57)/100)+$E$7*(($E$9+A57)/100)^2)+$E$8*$B$5^2</f>
        <v>-22.198803873204838</v>
      </c>
      <c r="C57" s="76">
        <f t="shared" si="0"/>
        <v>2.2865566890275524E-10</v>
      </c>
      <c r="D57" s="24">
        <f t="shared" si="1"/>
        <v>5.1218869834217172E-9</v>
      </c>
    </row>
    <row r="58" spans="1:4" ht="15" x14ac:dyDescent="0.25">
      <c r="A58" s="21">
        <v>47</v>
      </c>
      <c r="B58" s="6">
        <f>$B$6+$B$7*(100/($E$9+A58))+$B$8*LN(($E$9+A58)/100)+$B$9*(($E$9+A58)/100)+$B$5*($E$5+$E$6*(($E$9+A58)/100)+$E$7*(($E$9+A58)/100)^2)+$E$8*$B$5^2</f>
        <v>-22.219001597221919</v>
      </c>
      <c r="C58" s="76">
        <f t="shared" si="0"/>
        <v>2.2408367219817977E-10</v>
      </c>
      <c r="D58" s="24">
        <f t="shared" si="1"/>
        <v>5.0194742572392266E-9</v>
      </c>
    </row>
    <row r="59" spans="1:4" ht="15" x14ac:dyDescent="0.25">
      <c r="A59" s="21">
        <v>48</v>
      </c>
      <c r="B59" s="6">
        <f>$B$6+$B$7*(100/($E$9+A59))+$B$8*LN(($E$9+A59)/100)+$B$9*(($E$9+A59)/100)+$B$5*($E$5+$E$6*(($E$9+A59)/100)+$E$7*(($E$9+A59)/100)^2)+$E$8*$B$5^2</f>
        <v>-22.23895231464941</v>
      </c>
      <c r="C59" s="76">
        <f t="shared" si="0"/>
        <v>2.1965734321056109E-10</v>
      </c>
      <c r="D59" s="24">
        <f t="shared" si="1"/>
        <v>4.9203244879165684E-9</v>
      </c>
    </row>
    <row r="60" spans="1:4" ht="15" x14ac:dyDescent="0.25">
      <c r="A60" s="21">
        <v>49</v>
      </c>
      <c r="B60" s="6">
        <f>$B$6+$B$7*(100/($E$9+A60))+$B$8*LN(($E$9+A60)/100)+$B$9*(($E$9+A60)/100)+$B$5*($E$5+$E$6*(($E$9+A60)/100)+$E$7*(($E$9+A60)/100)^2)+$E$8*$B$5^2</f>
        <v>-22.258663084259609</v>
      </c>
      <c r="C60" s="76">
        <f t="shared" si="0"/>
        <v>2.1537011897309952E-10</v>
      </c>
      <c r="D60" s="24">
        <f t="shared" si="1"/>
        <v>4.8242906649974296E-9</v>
      </c>
    </row>
    <row r="61" spans="1:4" ht="15" x14ac:dyDescent="0.25">
      <c r="A61" s="21">
        <v>50</v>
      </c>
      <c r="B61" s="6">
        <f>$B$6+$B$7*(100/($E$9+A61))+$B$8*LN(($E$9+A61)/100)+$B$9*(($E$9+A61)/100)+$B$5*($E$5+$E$6*(($E$9+A61)/100)+$E$7*(($E$9+A61)/100)^2)+$E$8*$B$5^2</f>
        <v>-22.27814084799931</v>
      </c>
      <c r="C61" s="76">
        <f t="shared" si="0"/>
        <v>2.1121578062924034E-10</v>
      </c>
      <c r="D61" s="24">
        <f t="shared" si="1"/>
        <v>4.7312334860949842E-9</v>
      </c>
    </row>
    <row r="62" spans="1:4" ht="15" x14ac:dyDescent="0.25">
      <c r="A62" s="21">
        <v>51</v>
      </c>
      <c r="B62" s="6">
        <f>$B$6+$B$7*(100/($E$9+A62))+$B$8*LN(($E$9+A62)/100)+$B$9*(($E$9+A62)/100)+$B$5*($E$5+$E$6*(($E$9+A62)/100)+$E$7*(($E$9+A62)/100)^2)+$E$8*$B$5^2</f>
        <v>-22.297392433064132</v>
      </c>
      <c r="C62" s="76">
        <f t="shared" si="0"/>
        <v>2.0718843286055235E-10</v>
      </c>
      <c r="D62" s="24">
        <f t="shared" si="1"/>
        <v>4.6410208960763722E-9</v>
      </c>
    </row>
    <row r="63" spans="1:4" ht="15" x14ac:dyDescent="0.25">
      <c r="A63" s="21">
        <v>52</v>
      </c>
      <c r="B63" s="6">
        <f>$B$6+$B$7*(100/($E$9+A63))+$B$8*LN(($E$9+A63)/100)+$B$9*(($E$9+A63)/100)+$B$5*($E$5+$E$6*(($E$9+A63)/100)+$E$7*(($E$9+A63)/100)^2)+$E$8*$B$5^2</f>
        <v>-22.316424553931682</v>
      </c>
      <c r="C63" s="76">
        <f t="shared" si="0"/>
        <v>2.0328248470356732E-10</v>
      </c>
      <c r="D63" s="24">
        <f t="shared" si="1"/>
        <v>4.5535276573599079E-9</v>
      </c>
    </row>
    <row r="64" spans="1:4" ht="15" x14ac:dyDescent="0.25">
      <c r="A64" s="21">
        <v>53</v>
      </c>
      <c r="B64" s="6">
        <f>$B$6+$B$7*(100/($E$9+A64))+$B$8*LN(($E$9+A64)/100)+$B$9*(($E$9+A64)/100)+$B$5*($E$5+$E$6*(($E$9+A64)/100)+$E$7*(($E$9+A64)/100)^2)+$E$8*$B$5^2</f>
        <v>-22.335243814353632</v>
      </c>
      <c r="C64" s="76">
        <f t="shared" si="0"/>
        <v>1.9949263165245205E-10</v>
      </c>
      <c r="D64" s="24">
        <f t="shared" si="1"/>
        <v>4.4686349490149259E-9</v>
      </c>
    </row>
    <row r="65" spans="1:23" ht="15" x14ac:dyDescent="0.25">
      <c r="A65" s="21">
        <v>54</v>
      </c>
      <c r="B65" s="6">
        <f>$B$6+$B$7*(100/($E$9+A65))+$B$8*LN(($E$9+A65)/100)+$B$9*(($E$9+A65)/100)+$B$5*($E$5+$E$6*(($E$9+A65)/100)+$E$7*(($E$9+A65)/100)^2)+$E$8*$B$5^2</f>
        <v>-22.353856709308459</v>
      </c>
      <c r="C65" s="76">
        <f t="shared" si="0"/>
        <v>1.9581383895237507E-10</v>
      </c>
      <c r="D65" s="24">
        <f t="shared" si="1"/>
        <v>4.3862299925332011E-9</v>
      </c>
    </row>
    <row r="66" spans="1:23" ht="15" x14ac:dyDescent="0.25">
      <c r="A66" s="21">
        <v>55</v>
      </c>
      <c r="B66" s="6">
        <f>$B$6+$B$7*(100/($E$9+A66))+$B$8*LN(($E$9+A66)/100)+$B$9*(($E$9+A66)/100)+$B$5*($E$5+$E$6*(($E$9+A66)/100)+$E$7*(($E$9+A66)/100)^2)+$E$8*$B$5^2</f>
        <v>-22.3722696269148</v>
      </c>
      <c r="C66" s="76">
        <f t="shared" si="0"/>
        <v>1.9224132599641624E-10</v>
      </c>
      <c r="D66" s="24">
        <f t="shared" si="1"/>
        <v>4.3062057023197238E-9</v>
      </c>
    </row>
    <row r="67" spans="1:23" ht="15" x14ac:dyDescent="0.25">
      <c r="A67" s="21">
        <v>56</v>
      </c>
      <c r="B67" s="6">
        <f>$B$6+$B$7*(100/($E$9+A67))+$B$8*LN(($E$9+A67)/100)+$B$9*(($E$9+A67)/100)+$B$5*($E$5+$E$6*(($E$9+A67)/100)+$E$7*(($E$9+A67)/100)^2)+$E$8*$B$5^2</f>
        <v>-22.390488850307321</v>
      </c>
      <c r="C67" s="76">
        <f t="shared" si="0"/>
        <v>1.8877055174542353E-10</v>
      </c>
      <c r="D67" s="24">
        <f t="shared" si="1"/>
        <v>4.2284603590974873E-9</v>
      </c>
    </row>
    <row r="68" spans="1:23" ht="15" x14ac:dyDescent="0.25">
      <c r="A68" s="21">
        <v>57</v>
      </c>
      <c r="B68" s="6">
        <f>$B$6+$B$7*(100/($E$9+A68))+$B$8*LN(($E$9+A68)/100)+$B$9*(($E$9+A68)/100)+$B$5*($E$5+$E$6*(($E$9+A68)/100)+$E$7*(($E$9+A68)/100)^2)+$E$8*$B$5^2</f>
        <v>-22.40852055947515</v>
      </c>
      <c r="C68" s="76">
        <f t="shared" si="0"/>
        <v>1.8539720109695982E-10</v>
      </c>
      <c r="D68" s="24">
        <f t="shared" si="1"/>
        <v>4.1528973045718996E-9</v>
      </c>
    </row>
    <row r="69" spans="1:23" ht="15" x14ac:dyDescent="0.25">
      <c r="A69" s="21">
        <v>58</v>
      </c>
      <c r="B69" s="6">
        <f>$B$6+$B$7*(100/($E$9+A69))+$B$8*LN(($E$9+A69)/100)+$B$9*(($E$9+A69)/100)+$B$5*($E$5+$E$6*(($E$9+A69)/100)+$E$7*(($E$9+A69)/100)^2)+$E$8*$B$5^2</f>
        <v>-22.426370833063956</v>
      </c>
      <c r="C69" s="76">
        <f t="shared" si="0"/>
        <v>1.8211717213508077E-10</v>
      </c>
      <c r="D69" s="24">
        <f t="shared" si="1"/>
        <v>4.0794246558258093E-9</v>
      </c>
    </row>
    <row r="70" spans="1:23" ht="15" x14ac:dyDescent="0.25">
      <c r="A70" s="21">
        <v>59</v>
      </c>
      <c r="B70" s="6">
        <f>$B$6+$B$7*(100/($E$9+A70))+$B$8*LN(($E$9+A70)/100)+$B$9*(($E$9+A70)/100)+$B$5*($E$5+$E$6*(($E$9+A70)/100)+$E$7*(($E$9+A70)/100)^2)+$E$8*$B$5^2</f>
        <v>-22.444045650142783</v>
      </c>
      <c r="C70" s="76">
        <f t="shared" si="0"/>
        <v>1.7892656419801272E-10</v>
      </c>
      <c r="D70" s="24">
        <f t="shared" si="1"/>
        <v>4.007955038035485E-9</v>
      </c>
      <c r="W70" s="24"/>
    </row>
    <row r="71" spans="1:23" ht="15" x14ac:dyDescent="0.25">
      <c r="A71" s="21">
        <v>60</v>
      </c>
      <c r="B71" s="6">
        <f>$B$6+$B$7*(100/($E$9+A71))+$B$8*LN(($E$9+A71)/100)+$B$9*(($E$9+A71)/100)+$B$5*($E$5+$E$6*(($E$9+A71)/100)+$E$7*(($E$9+A71)/100)^2)+$E$8*$B$5^2</f>
        <v>-22.461550891935843</v>
      </c>
      <c r="C71" s="76">
        <f t="shared" si="0"/>
        <v>1.7582166670583961E-10</v>
      </c>
      <c r="D71" s="24">
        <f t="shared" si="1"/>
        <v>3.9384053342108075E-9</v>
      </c>
    </row>
    <row r="72" spans="1:23" ht="15" x14ac:dyDescent="0.25">
      <c r="A72" s="21">
        <v>61</v>
      </c>
      <c r="B72" s="6">
        <f>$B$6+$B$7*(100/($E$9+A72))+$B$8*LN(($E$9+A72)/100)+$B$9*(($E$9+A72)/100)+$B$5*($E$5+$E$6*(($E$9+A72)/100)+$E$7*(($E$9+A72)/100)^2)+$E$8*$B$5^2</f>
        <v>-22.478892343520627</v>
      </c>
      <c r="C72" s="76">
        <f t="shared" si="0"/>
        <v>1.7279894869455854E-10</v>
      </c>
      <c r="D72" s="24">
        <f t="shared" si="1"/>
        <v>3.8706964507581114E-9</v>
      </c>
    </row>
    <row r="73" spans="1:23" ht="15" x14ac:dyDescent="0.25">
      <c r="A73" s="21">
        <v>62</v>
      </c>
      <c r="B73" s="6">
        <f>$B$6+$B$7*(100/($E$9+A73))+$B$8*LN(($E$9+A73)/100)+$B$9*(($E$9+A73)/100)+$B$5*($E$5+$E$6*(($E$9+A73)/100)+$E$7*(($E$9+A73)/100)^2)+$E$8*$B$5^2</f>
        <v>-22.49607569549282</v>
      </c>
      <c r="C73" s="76">
        <f t="shared" si="0"/>
        <v>1.698550490071212E-10</v>
      </c>
      <c r="D73" s="24">
        <f t="shared" si="1"/>
        <v>3.804753097759515E-9</v>
      </c>
    </row>
    <row r="74" spans="1:23" ht="15" x14ac:dyDescent="0.25">
      <c r="A74" s="21">
        <v>63</v>
      </c>
      <c r="B74" s="6">
        <f>$B$6+$B$7*(100/($E$9+A74))+$B$8*LN(($E$9+A74)/100)+$B$9*(($E$9+A74)/100)+$B$5*($E$5+$E$6*(($E$9+A74)/100)+$E$7*(($E$9+A74)/100)^2)+$E$8*$B$5^2</f>
        <v>-22.513106545598447</v>
      </c>
      <c r="C74" s="76">
        <f t="shared" si="0"/>
        <v>1.6698676709583721E-10</v>
      </c>
      <c r="D74" s="24">
        <f t="shared" si="1"/>
        <v>3.7405035829467535E-9</v>
      </c>
    </row>
    <row r="75" spans="1:23" ht="15" x14ac:dyDescent="0.25">
      <c r="A75" s="21">
        <v>64</v>
      </c>
      <c r="B75" s="6">
        <f>$B$6+$B$7*(100/($E$9+A75))+$B$8*LN(($E$9+A75)/100)+$B$9*(($E$9+A75)/100)+$B$5*($E$5+$E$6*(($E$9+A75)/100)+$E$7*(($E$9+A75)/100)^2)+$E$8*$B$5^2</f>
        <v>-22.52999040033481</v>
      </c>
      <c r="C75" s="76">
        <f t="shared" si="0"/>
        <v>1.6419105439376923E-10</v>
      </c>
      <c r="D75" s="24">
        <f t="shared" si="1"/>
        <v>3.6778796184204309E-9</v>
      </c>
    </row>
    <row r="76" spans="1:23" ht="15" x14ac:dyDescent="0.25">
      <c r="A76" s="21">
        <v>65</v>
      </c>
      <c r="B76" s="6">
        <f>$B$6+$B$7*(100/($E$9+A76))+$B$8*LN(($E$9+A76)/100)+$B$9*(($E$9+A76)/100)+$B$5*($E$5+$E$6*(($E$9+A76)/100)+$E$7*(($E$9+A76)/100)^2)+$E$8*$B$5^2</f>
        <v>-22.546732676519653</v>
      </c>
      <c r="C76" s="76">
        <f t="shared" si="0"/>
        <v>1.6146500621627902E-10</v>
      </c>
      <c r="D76" s="24">
        <f t="shared" si="1"/>
        <v>3.6168161392446502E-9</v>
      </c>
    </row>
    <row r="77" spans="1:23" ht="15" x14ac:dyDescent="0.25">
      <c r="A77" s="21">
        <v>66</v>
      </c>
      <c r="B77" s="6">
        <f>$B$6+$B$7*(100/($E$9+A77))+$B$8*LN(($E$9+A77)/100)+$B$9*(($E$9+A77)/100)+$B$5*($E$5+$E$6*(($E$9+A77)/100)+$E$7*(($E$9+A77)/100)^2)+$E$8*$B$5^2</f>
        <v>-22.563338702830833</v>
      </c>
      <c r="C77" s="76">
        <f t="shared" ref="C77:C129" si="2">EXP(B77)</f>
        <v>1.5880585415631107E-10</v>
      </c>
      <c r="D77" s="24">
        <f t="shared" ref="D77:D129" si="3">22.4*10^3*C77*10^-3</f>
        <v>3.5572511331013683E-9</v>
      </c>
    </row>
    <row r="78" spans="1:23" ht="15" x14ac:dyDescent="0.25">
      <c r="A78" s="21">
        <v>67</v>
      </c>
      <c r="B78" s="6">
        <f>$B$6+$B$7*(100/($E$9+A78))+$B$8*LN(($E$9+A78)/100)+$B$9*(($E$9+A78)/100)+$B$5*($E$5+$E$6*(($E$9+A78)/100)+$E$7*(($E$9+A78)/100)^2)+$E$8*$B$5^2</f>
        <v>-22.579813721315546</v>
      </c>
      <c r="C78" s="76">
        <f t="shared" si="2"/>
        <v>1.5621095894021835E-10</v>
      </c>
      <c r="D78" s="24">
        <f t="shared" si="3"/>
        <v>3.4991254802608909E-9</v>
      </c>
    </row>
    <row r="79" spans="1:23" ht="15" x14ac:dyDescent="0.25">
      <c r="A79" s="21">
        <v>68</v>
      </c>
      <c r="B79" s="6">
        <f>$B$6+$B$7*(100/($E$9+A79))+$B$8*LN(($E$9+A79)/100)+$B$9*(($E$9+A79)/100)+$B$5*($E$5+$E$6*(($E$9+A79)/100)+$E$7*(($E$9+A79)/100)^2)+$E$8*$B$5^2</f>
        <v>-22.596162888870722</v>
      </c>
      <c r="C79" s="76">
        <f t="shared" si="2"/>
        <v>1.5367780371296161E-10</v>
      </c>
      <c r="D79" s="24">
        <f t="shared" si="3"/>
        <v>3.4423828031703404E-9</v>
      </c>
    </row>
    <row r="80" spans="1:23" ht="15" x14ac:dyDescent="0.25">
      <c r="A80" s="21">
        <v>69</v>
      </c>
      <c r="B80" s="6">
        <f>$B$6+$B$7*(100/($E$9+A80))+$B$8*LN(($E$9+A80)/100)+$B$9*(($E$9+A80)/100)+$B$5*($E$5+$E$6*(($E$9+A80)/100)+$E$7*(($E$9+A80)/100)^2)+$E$8*$B$5^2</f>
        <v>-22.612391278695469</v>
      </c>
      <c r="C80" s="76">
        <f t="shared" si="2"/>
        <v>1.5120398772391703E-10</v>
      </c>
      <c r="D80" s="24">
        <f t="shared" si="3"/>
        <v>3.3869693250157414E-9</v>
      </c>
    </row>
    <row r="81" spans="1:24" ht="15" x14ac:dyDescent="0.25">
      <c r="A81" s="21">
        <v>70</v>
      </c>
      <c r="B81" s="6">
        <f>$B$6+$B$7*(100/($E$9+A81))+$B$8*LN(($E$9+A81)/100)+$B$9*(($E$9+A81)/100)+$B$5*($E$5+$E$6*(($E$9+A81)/100)+$E$7*(($E$9+A81)/100)^2)+$E$8*$B$5^2</f>
        <v>-22.628503881714778</v>
      </c>
      <c r="C81" s="76">
        <f t="shared" si="2"/>
        <v>1.4878722038685584E-10</v>
      </c>
      <c r="D81" s="24">
        <f t="shared" si="3"/>
        <v>3.3328337366655705E-9</v>
      </c>
    </row>
    <row r="82" spans="1:24" ht="15" x14ac:dyDescent="0.25">
      <c r="A82" s="21">
        <v>71</v>
      </c>
      <c r="B82" s="6">
        <f>$B$6+$B$7*(100/($E$9+A82))+$B$8*LN(($E$9+A82)/100)+$B$9*(($E$9+A82)/100)+$B$5*($E$5+$E$6*(($E$9+A82)/100)+$E$7*(($E$9+A82)/100)^2)+$E$8*$B$5^2</f>
        <v>-22.644505607976782</v>
      </c>
      <c r="C82" s="76">
        <f t="shared" si="2"/>
        <v>1.4642531568911437E-10</v>
      </c>
      <c r="D82" s="24">
        <f t="shared" si="3"/>
        <v>3.279927071436162E-9</v>
      </c>
    </row>
    <row r="83" spans="1:24" ht="15" x14ac:dyDescent="0.25">
      <c r="A83" s="21">
        <v>72</v>
      </c>
      <c r="B83" s="6">
        <f>$B$6+$B$7*(100/($E$9+A83))+$B$8*LN(($E$9+A83)/100)+$B$9*(($E$9+A83)/100)+$B$5*($E$5+$E$6*(($E$9+A83)/100)+$E$7*(($E$9+A83)/100)^2)+$E$8*$B$5^2</f>
        <v>-22.660401288023209</v>
      </c>
      <c r="C83" s="76">
        <f t="shared" si="2"/>
        <v>1.4411618692715069E-10</v>
      </c>
      <c r="D83" s="24">
        <f t="shared" si="3"/>
        <v>3.2282025871681755E-9</v>
      </c>
    </row>
    <row r="84" spans="1:24" ht="15" x14ac:dyDescent="0.25">
      <c r="A84" s="21">
        <v>73</v>
      </c>
      <c r="B84" s="6">
        <f>$B$6+$B$7*(100/($E$9+A84))+$B$8*LN(($E$9+A84)/100)+$B$9*(($E$9+A84)/100)+$B$5*($E$5+$E$6*(($E$9+A84)/100)+$E$7*(($E$9+A84)/100)^2)+$E$8*$B$5^2</f>
        <v>-22.676195674233597</v>
      </c>
      <c r="C84" s="76">
        <f t="shared" si="2"/>
        <v>1.4185784174717253E-10</v>
      </c>
      <c r="D84" s="24">
        <f t="shared" si="3"/>
        <v>3.1776156551366645E-9</v>
      </c>
      <c r="V84" s="80"/>
      <c r="W84" s="31"/>
    </row>
    <row r="85" spans="1:24" ht="15" x14ac:dyDescent="0.25">
      <c r="A85" s="21">
        <v>74</v>
      </c>
      <c r="B85" s="6">
        <f>$B$6+$B$7*(100/($E$9+A85))+$B$8*LN(($E$9+A85)/100)+$B$9*(($E$9+A85)/100)+$B$5*($E$5+$E$6*(($E$9+A85)/100)+$E$7*(($E$9+A85)/100)^2)+$E$8*$B$5^2</f>
        <v>-22.691893442144135</v>
      </c>
      <c r="C85" s="76">
        <f t="shared" si="2"/>
        <v>1.3964837747098999E-10</v>
      </c>
      <c r="D85" s="24">
        <f t="shared" si="3"/>
        <v>3.1281236553501757E-9</v>
      </c>
      <c r="V85" s="80"/>
      <c r="W85" s="31"/>
    </row>
    <row r="86" spans="1:24" ht="15" x14ac:dyDescent="0.25">
      <c r="A86" s="21">
        <v>75</v>
      </c>
      <c r="B86" s="6">
        <f>$B$6+$B$7*(100/($E$9+A86))+$B$8*LN(($E$9+A86)/100)+$B$9*(($E$9+A86)/100)+$B$5*($E$5+$E$6*(($E$9+A86)/100)+$E$7*(($E$9+A86)/100)^2)+$E$8*$B$5^2</f>
        <v>-22.707499191741647</v>
      </c>
      <c r="C86" s="76">
        <f t="shared" si="2"/>
        <v>1.3748597668868924E-10</v>
      </c>
      <c r="D86" s="24">
        <f t="shared" si="3"/>
        <v>3.0796858778266388E-9</v>
      </c>
      <c r="U86" s="35"/>
      <c r="V86" s="80"/>
      <c r="W86" s="31"/>
    </row>
    <row r="87" spans="1:24" ht="15" x14ac:dyDescent="0.25">
      <c r="A87" s="21">
        <v>76</v>
      </c>
      <c r="B87" s="6">
        <f>$B$6+$B$7*(100/($E$9+A87))+$B$8*LN(($E$9+A87)/100)+$B$9*(($E$9+A87)/100)+$B$5*($E$5+$E$6*(($E$9+A87)/100)+$E$7*(($E$9+A87)/100)^2)+$E$8*$B$5^2</f>
        <v>-22.723017448733046</v>
      </c>
      <c r="C87" s="76">
        <f t="shared" si="2"/>
        <v>1.3536890310103731E-10</v>
      </c>
      <c r="D87" s="24">
        <f t="shared" si="3"/>
        <v>3.0322634294632357E-9</v>
      </c>
      <c r="U87" s="35"/>
      <c r="V87" s="80"/>
      <c r="W87" s="31"/>
      <c r="X87" s="24"/>
    </row>
    <row r="88" spans="1:24" ht="15" x14ac:dyDescent="0.25">
      <c r="A88" s="21">
        <v>77</v>
      </c>
      <c r="B88" s="6">
        <f>$B$6+$B$7*(100/($E$9+A88))+$B$8*LN(($E$9+A88)/100)+$B$9*(($E$9+A88)/100)+$B$5*($E$5+$E$6*(($E$9+A88)/100)+$E$7*(($E$9+A88)/100)^2)+$E$8*$B$5^2</f>
        <v>-22.73845266579093</v>
      </c>
      <c r="C88" s="76">
        <f t="shared" si="2"/>
        <v>1.3329549759566824E-10</v>
      </c>
      <c r="D88" s="24">
        <f t="shared" si="3"/>
        <v>2.9858191461429685E-9</v>
      </c>
      <c r="U88" s="35"/>
      <c r="V88" s="80"/>
      <c r="W88" s="31"/>
      <c r="X88" s="25"/>
    </row>
    <row r="89" spans="1:24" ht="15" x14ac:dyDescent="0.25">
      <c r="A89" s="21">
        <v>78</v>
      </c>
      <c r="B89" s="6">
        <f>$B$6+$B$7*(100/($E$9+A89))+$B$8*LN(($E$9+A89)/100)+$B$9*(($E$9+A89)/100)+$B$5*($E$5+$E$6*(($E$9+A89)/100)+$E$7*(($E$9+A89)/100)^2)+$E$8*$B$5^2</f>
        <v>-22.753809223775519</v>
      </c>
      <c r="C89" s="76">
        <f t="shared" si="2"/>
        <v>1.3126417454226553E-10</v>
      </c>
      <c r="D89" s="24">
        <f t="shared" si="3"/>
        <v>2.9403175097467482E-9</v>
      </c>
      <c r="U89" s="35"/>
    </row>
    <row r="90" spans="1:24" ht="15" x14ac:dyDescent="0.25">
      <c r="A90" s="21">
        <v>79</v>
      </c>
      <c r="B90" s="6">
        <f>$B$6+$B$7*(100/($E$9+A90))+$B$8*LN(($E$9+A90)/100)+$B$9*(($E$9+A90)/100)+$B$5*($E$5+$E$6*(($E$9+A90)/100)+$E$7*(($E$9+A90)/100)^2)+$E$8*$B$5^2</f>
        <v>-22.769091432934587</v>
      </c>
      <c r="C90" s="76">
        <f t="shared" si="2"/>
        <v>1.2927341829277823E-10</v>
      </c>
      <c r="D90" s="24">
        <f t="shared" si="3"/>
        <v>2.8957245697582324E-9</v>
      </c>
      <c r="U90" s="35"/>
    </row>
    <row r="91" spans="1:24" ht="15" x14ac:dyDescent="0.25">
      <c r="A91" s="21">
        <v>80</v>
      </c>
      <c r="B91" s="6">
        <f>$B$6+$B$7*(100/($E$9+A91))+$B$8*LN(($E$9+A91)/100)+$B$9*(($E$9+A91)/100)+$B$5*($E$5+$E$6*(($E$9+A91)/100)+$E$7*(($E$9+A91)/100)^2)+$E$8*$B$5^2</f>
        <v>-22.784303534079584</v>
      </c>
      <c r="C91" s="76">
        <f t="shared" si="2"/>
        <v>1.2732177987411423E-10</v>
      </c>
      <c r="D91" s="24">
        <f t="shared" si="3"/>
        <v>2.8520078691801587E-9</v>
      </c>
    </row>
    <row r="92" spans="1:24" ht="15" x14ac:dyDescent="0.25">
      <c r="A92" s="21">
        <v>81</v>
      </c>
      <c r="B92" s="6">
        <f>$B$6+$B$7*(100/($E$9+A92))+$B$8*LN(($E$9+A92)/100)+$B$9*(($E$9+A92)/100)+$B$5*($E$5+$E$6*(($E$9+A92)/100)+$E$7*(($E$9+A92)/100)^2)+$E$8*$B$5^2</f>
        <v>-22.799449699741189</v>
      </c>
      <c r="C92" s="76">
        <f t="shared" si="2"/>
        <v>1.2540787386095219E-10</v>
      </c>
      <c r="D92" s="24">
        <f t="shared" si="3"/>
        <v>2.8091363744853292E-9</v>
      </c>
    </row>
    <row r="93" spans="1:24" ht="15" x14ac:dyDescent="0.25">
      <c r="A93" s="21">
        <v>82</v>
      </c>
      <c r="B93" s="6">
        <f>$B$6+$B$7*(100/($E$9+A93))+$B$8*LN(($E$9+A93)/100)+$B$9*(($E$9+A93)/100)+$B$5*($E$5+$E$6*(($E$9+A93)/100)+$E$7*(($E$9+A93)/100)^2)+$E$8*$B$5^2</f>
        <v>-22.814534035302401</v>
      </c>
      <c r="C93" s="76">
        <f t="shared" si="2"/>
        <v>1.2353037541780474E-10</v>
      </c>
      <c r="D93" s="24">
        <f t="shared" si="3"/>
        <v>2.7670804093588261E-9</v>
      </c>
    </row>
    <row r="94" spans="1:24" ht="15" x14ac:dyDescent="0.25">
      <c r="A94" s="21">
        <v>83</v>
      </c>
      <c r="B94" s="6">
        <f>$B$6+$B$7*(100/($E$9+A94))+$B$8*LN(($E$9+A94)/100)+$B$9*(($E$9+A94)/100)+$B$5*($E$5+$E$6*(($E$9+A94)/100)+$E$7*(($E$9+A94)/100)^2)+$E$8*$B$5^2</f>
        <v>-22.829560580111334</v>
      </c>
      <c r="C94" s="76">
        <f t="shared" si="2"/>
        <v>1.2168801749968146E-10</v>
      </c>
      <c r="D94" s="24">
        <f t="shared" si="3"/>
        <v>2.725811591992865E-9</v>
      </c>
    </row>
    <row r="95" spans="1:24" ht="15" x14ac:dyDescent="0.25">
      <c r="A95" s="21">
        <v>84</v>
      </c>
      <c r="B95" s="6">
        <f>$B$6+$B$7*(100/($E$9+A95))+$B$8*LN(($E$9+A95)/100)+$B$9*(($E$9+A95)/100)+$B$5*($E$5+$E$6*(($E$9+A95)/100)+$E$7*(($E$9+A95)/100)^2)+$E$8*$B$5^2</f>
        <v>-22.844533308572636</v>
      </c>
      <c r="C95" s="76">
        <f t="shared" si="2"/>
        <v>1.1987958820181234E-10</v>
      </c>
      <c r="D95" s="24">
        <f t="shared" si="3"/>
        <v>2.6853027757205966E-9</v>
      </c>
    </row>
    <row r="96" spans="1:24" ht="15" x14ac:dyDescent="0.25">
      <c r="A96" s="21">
        <v>85</v>
      </c>
      <c r="B96" s="6">
        <f>$B$6+$B$7*(100/($E$9+A96))+$B$8*LN(($E$9+A96)/100)+$B$9*(($E$9+A96)/100)+$B$5*($E$5+$E$6*(($E$9+A96)/100)+$E$7*(($E$9+A96)/100)^2)+$E$8*$B$5^2</f>
        <v>-22.859456131219645</v>
      </c>
      <c r="C96" s="76">
        <f t="shared" si="2"/>
        <v>1.1810392824913918E-10</v>
      </c>
      <c r="D96" s="24">
        <f t="shared" si="3"/>
        <v>2.6455279927807178E-9</v>
      </c>
    </row>
    <row r="97" spans="1:5" ht="15" x14ac:dyDescent="0.25">
      <c r="A97" s="21">
        <v>86</v>
      </c>
      <c r="B97" s="6">
        <f>$B$6+$B$7*(100/($E$9+A97))+$B$8*LN(($E$9+A97)/100)+$B$9*(($E$9+A97)/100)+$B$5*($E$5+$E$6*(($E$9+A97)/100)+$E$7*(($E$9+A97)/100)^2)+$E$8*$B$5^2</f>
        <v>-22.87433289576596</v>
      </c>
      <c r="C97" s="76">
        <f t="shared" si="2"/>
        <v>1.1635992861730284E-10</v>
      </c>
      <c r="D97" s="24">
        <f t="shared" si="3"/>
        <v>2.6064624010275834E-9</v>
      </c>
    </row>
    <row r="98" spans="1:5" ht="15" x14ac:dyDescent="0.25">
      <c r="A98" s="21">
        <v>87</v>
      </c>
      <c r="B98" s="6">
        <f>$B$6+$B$7*(100/($E$9+A98))+$B$8*LN(($E$9+A98)/100)+$B$9*(($E$9+A98)/100)+$B$5*($E$5+$E$6*(($E$9+A98)/100)+$E$7*(($E$9+A98)/100)^2)+$E$8*$B$5^2</f>
        <v>-22.889167388138233</v>
      </c>
      <c r="C98" s="76">
        <f t="shared" si="2"/>
        <v>1.1464652827703072E-10</v>
      </c>
      <c r="D98" s="24">
        <f t="shared" si="3"/>
        <v>2.568082233405488E-9</v>
      </c>
    </row>
    <row r="99" spans="1:5" ht="15" x14ac:dyDescent="0.25">
      <c r="A99" s="21">
        <v>88</v>
      </c>
      <c r="B99" s="6">
        <f>$B$6+$B$7*(100/($E$9+A99))+$B$8*LN(($E$9+A99)/100)+$B$9*(($E$9+A99)/100)+$B$5*($E$5+$E$6*(($E$9+A99)/100)+$E$7*(($E$9+A99)/100)^2)+$E$8*$B$5^2</f>
        <v>-22.903963333489884</v>
      </c>
      <c r="C99" s="76">
        <f t="shared" si="2"/>
        <v>1.1296271205460034E-10</v>
      </c>
      <c r="D99" s="24">
        <f t="shared" si="3"/>
        <v>2.5303647500230475E-9</v>
      </c>
    </row>
    <row r="100" spans="1:5" ht="15" x14ac:dyDescent="0.25">
      <c r="A100" s="21">
        <v>89</v>
      </c>
      <c r="B100" s="6">
        <f>$B$6+$B$7*(100/($E$9+A100))+$B$8*LN(($E$9+A100)/100)+$B$9*(($E$9+A100)/100)+$B$5*($E$5+$E$6*(($E$9+A100)/100)+$E$7*(($E$9+A100)/100)^2)+$E$8*$B$5^2</f>
        <v>-22.918724397196158</v>
      </c>
      <c r="C100" s="76">
        <f t="shared" si="2"/>
        <v>1.1130750860144816E-10</v>
      </c>
      <c r="D100" s="24">
        <f t="shared" si="3"/>
        <v>2.4932881926724392E-9</v>
      </c>
    </row>
    <row r="101" spans="1:5" ht="15" x14ac:dyDescent="0.25">
      <c r="A101" s="21">
        <v>90</v>
      </c>
      <c r="B101" s="6">
        <f>$B$6+$B$7*(100/($E$9+A101))+$B$8*LN(($E$9+A101)/100)+$B$9*(($E$9+A101)/100)+$B$5*($E$5+$E$6*(($E$9+A101)/100)+$E$7*(($E$9+A101)/100)^2)+$E$8*$B$5^2</f>
        <v>-22.93345418583111</v>
      </c>
      <c r="C101" s="76">
        <f t="shared" si="2"/>
        <v>1.0967998846642246E-10</v>
      </c>
      <c r="D101" s="24">
        <f t="shared" si="3"/>
        <v>2.4568317416478633E-9</v>
      </c>
    </row>
    <row r="102" spans="1:5" ht="15" x14ac:dyDescent="0.25">
      <c r="A102" s="21">
        <v>90.1</v>
      </c>
      <c r="B102" s="6">
        <f>$B$6+$B$7*(100/($E$9+A102))+$B$8*LN(($E$9+A102)/100)+$B$9*(($E$9+A102)/100)+$B$5*($E$5+$E$6*(($E$9+A102)/100)+$E$7*(($E$9+A102)/100)^2)+$E$8*$B$5^2</f>
        <v>-22.93492558168785</v>
      </c>
      <c r="C102" s="76">
        <f t="shared" si="2"/>
        <v>1.095187244565185E-10</v>
      </c>
      <c r="D102" s="32">
        <f t="shared" si="3"/>
        <v>2.4532194278260143E-9</v>
      </c>
    </row>
    <row r="103" spans="1:5" ht="15" x14ac:dyDescent="0.25">
      <c r="A103" s="21">
        <v>90.2</v>
      </c>
      <c r="B103" s="6">
        <f>$B$6+$B$7*(100/($E$9+A103))+$B$8*LN(($E$9+A103)/100)+$B$9*(($E$9+A103)/100)+$B$5*($E$5+$E$6*(($E$9+A103)/100)+$E$7*(($E$9+A103)/100)^2)+$E$8*$B$5^2</f>
        <v>-22.936396703845332</v>
      </c>
      <c r="C103" s="76">
        <f t="shared" si="2"/>
        <v>1.0935772748645204E-10</v>
      </c>
      <c r="D103" s="32">
        <f t="shared" si="3"/>
        <v>2.4496130956965258E-9</v>
      </c>
    </row>
    <row r="104" spans="1:5" ht="15" x14ac:dyDescent="0.25">
      <c r="A104" s="21">
        <v>90.3</v>
      </c>
      <c r="B104" s="6">
        <f>$B$6+$B$7*(100/($E$9+A104))+$B$8*LN(($E$9+A104)/100)+$B$9*(($E$9+A104)/100)+$B$5*($E$5+$E$6*(($E$9+A104)/100)+$E$7*(($E$9+A104)/100)^2)+$E$8*$B$5^2</f>
        <v>-22.937867555815131</v>
      </c>
      <c r="C104" s="76">
        <f t="shared" ref="C104:C110" si="4">EXP(B104)</f>
        <v>1.0919699669214571E-10</v>
      </c>
      <c r="D104" s="32">
        <f t="shared" ref="D104:D110" si="5">22.4*10^3*C104*10^-3</f>
        <v>2.4460127259040641E-9</v>
      </c>
    </row>
    <row r="105" spans="1:5" ht="15" x14ac:dyDescent="0.25">
      <c r="A105" s="21">
        <v>90.4</v>
      </c>
      <c r="B105" s="6">
        <f>$B$6+$B$7*(100/($E$9+A105))+$B$8*LN(($E$9+A105)/100)+$B$9*(($E$9+A105)/100)+$B$5*($E$5+$E$6*(($E$9+A105)/100)+$E$7*(($E$9+A105)/100)^2)+$E$8*$B$5^2</f>
        <v>-22.939338141103008</v>
      </c>
      <c r="C105" s="76">
        <f t="shared" si="4"/>
        <v>1.0903653121333499E-10</v>
      </c>
      <c r="D105" s="32">
        <f t="shared" si="5"/>
        <v>2.4424182991787037E-9</v>
      </c>
    </row>
    <row r="106" spans="1:5" ht="15" x14ac:dyDescent="0.25">
      <c r="A106" s="21">
        <v>90.5</v>
      </c>
      <c r="B106" s="6">
        <f>$B$6+$B$7*(100/($E$9+A106))+$B$8*LN(($E$9+A106)/100)+$B$9*(($E$9+A106)/100)+$B$5*($E$5+$E$6*(($E$9+A106)/100)+$E$7*(($E$9+A106)/100)^2)+$E$8*$B$5^2</f>
        <v>-22.940808463209251</v>
      </c>
      <c r="C106" s="76">
        <f t="shared" si="4"/>
        <v>1.0887633019351521E-10</v>
      </c>
      <c r="D106" s="32">
        <f t="shared" si="5"/>
        <v>2.4388297963347407E-9</v>
      </c>
    </row>
    <row r="107" spans="1:5" ht="15" x14ac:dyDescent="0.25">
      <c r="A107" s="34">
        <v>90.6</v>
      </c>
      <c r="B107" s="35">
        <f>$B$6+$B$7*(100/($E$9+A107))+$B$8*LN(($E$9+A107)/100)+$B$9*(($E$9+A107)/100)+$B$5*($E$5+$E$6*(($E$9+A107)/100)+$E$7*(($E$9+A107)/100)^2)+$E$8*$B$5^2</f>
        <v>-22.942278525628339</v>
      </c>
      <c r="C107" s="81">
        <f t="shared" si="4"/>
        <v>1.0871639277996322E-10</v>
      </c>
      <c r="D107" s="103">
        <f t="shared" si="5"/>
        <v>2.4352471982711762E-9</v>
      </c>
      <c r="E107" s="96" t="s">
        <v>28</v>
      </c>
    </row>
    <row r="108" spans="1:5" ht="15" x14ac:dyDescent="0.25">
      <c r="A108" s="21">
        <v>90.7</v>
      </c>
      <c r="B108" s="6">
        <f>$B$6+$B$7*(100/($E$9+A108))+$B$8*LN(($E$9+A108)/100)+$B$9*(($E$9+A108)/100)+$B$5*($E$5+$E$6*(($E$9+A108)/100)+$E$7*(($E$9+A108)/100)^2)+$E$8*$B$5^2</f>
        <v>-22.943748331849221</v>
      </c>
      <c r="C108" s="76">
        <f t="shared" si="4"/>
        <v>1.0855671812369074E-10</v>
      </c>
      <c r="D108" s="32">
        <f t="shared" si="5"/>
        <v>2.4316704859706726E-9</v>
      </c>
    </row>
    <row r="109" spans="1:5" ht="15" x14ac:dyDescent="0.25">
      <c r="A109" s="21">
        <v>90.800000000000097</v>
      </c>
      <c r="B109" s="6">
        <f>$B$6+$B$7*(100/($E$9+A109))+$B$8*LN(($E$9+A109)/100)+$B$9*(($E$9+A109)/100)+$B$5*($E$5+$E$6*(($E$9+A109)/100)+$E$7*(($E$9+A109)/100)^2)+$E$8*$B$5^2</f>
        <v>-22.945217885355135</v>
      </c>
      <c r="C109" s="76">
        <f t="shared" si="4"/>
        <v>1.0839730537944903E-10</v>
      </c>
      <c r="D109" s="32">
        <f t="shared" si="5"/>
        <v>2.4280996404996584E-9</v>
      </c>
    </row>
    <row r="110" spans="1:5" ht="15" x14ac:dyDescent="0.25">
      <c r="A110" s="21">
        <v>90.900000000000105</v>
      </c>
      <c r="B110" s="6">
        <f>$B$6+$B$7*(100/($E$9+A110))+$B$8*LN(($E$9+A110)/100)+$B$9*(($E$9+A110)/100)+$B$5*($E$5+$E$6*(($E$9+A110)/100)+$E$7*(($E$9+A110)/100)^2)+$E$8*$B$5^2</f>
        <v>-22.946687189623688</v>
      </c>
      <c r="C110" s="76">
        <f t="shared" si="4"/>
        <v>1.0823815370570421E-10</v>
      </c>
      <c r="D110" s="32">
        <f t="shared" si="5"/>
        <v>2.4245346430077744E-9</v>
      </c>
    </row>
    <row r="111" spans="1:5" ht="15" x14ac:dyDescent="0.25">
      <c r="A111" s="40">
        <v>91</v>
      </c>
      <c r="B111" s="41">
        <f>$B$6+$B$7*(100/($E$9+A111))+$B$8*LN(($E$9+A111)/100)+$B$9*(($E$9+A111)/100)+$B$5*($E$5+$E$6*(($E$9+A111)/100)+$E$7*(($E$9+A111)/100)^2)+$E$8*$B$5^2</f>
        <v>-22.948156248126935</v>
      </c>
      <c r="C111" s="104">
        <f t="shared" si="2"/>
        <v>1.0807926226461415E-10</v>
      </c>
      <c r="D111" s="43">
        <f t="shared" si="3"/>
        <v>2.420975474727357E-9</v>
      </c>
      <c r="E111" s="105"/>
    </row>
    <row r="112" spans="1:5" ht="15" x14ac:dyDescent="0.25">
      <c r="A112" s="21">
        <v>92</v>
      </c>
      <c r="B112" s="6">
        <f>$B$6+$B$7*(100/($E$9+A112))+$B$8*LN(($E$9+A112)/100)+$B$9*(($E$9+A112)/100)+$B$5*($E$5+$E$6*(($E$9+A112)/100)+$E$7*(($E$9+A112)/100)^2)+$E$8*$B$5^2</f>
        <v>-22.962834075915524</v>
      </c>
      <c r="C112" s="76">
        <f t="shared" si="2"/>
        <v>1.0650447893714741E-10</v>
      </c>
      <c r="D112" s="24">
        <f t="shared" si="3"/>
        <v>2.3857003281921018E-9</v>
      </c>
    </row>
    <row r="113" spans="1:22" ht="15" x14ac:dyDescent="0.25">
      <c r="A113" s="21">
        <v>93</v>
      </c>
      <c r="B113" s="6">
        <f>$B$6+$B$7*(100/($E$9+A113))+$B$8*LN(($E$9+A113)/100)+$B$9*(($E$9+A113)/100)+$B$5*($E$5+$E$6*(($E$9+A113)/100)+$E$7*(($E$9+A113)/100)^2)+$E$8*$B$5^2</f>
        <v>-22.977491105053318</v>
      </c>
      <c r="C113" s="76">
        <f t="shared" si="2"/>
        <v>1.0495482409653937E-10</v>
      </c>
      <c r="D113" s="32">
        <f t="shared" si="3"/>
        <v>2.3509880597624821E-9</v>
      </c>
      <c r="V113" s="83"/>
    </row>
    <row r="114" spans="1:22" ht="15" x14ac:dyDescent="0.25">
      <c r="A114" s="21">
        <v>93.1</v>
      </c>
      <c r="B114" s="6">
        <f>$B$6+$B$7*(100/($E$9+A114))+$B$8*LN(($E$9+A114)/100)+$B$9*(($E$9+A114)/100)+$B$5*($E$5+$E$6*(($E$9+A114)/100)+$E$7*(($E$9+A114)/100)^2)+$E$8*$B$5^2</f>
        <v>-22.97895579467388</v>
      </c>
      <c r="C114" s="76">
        <f t="shared" si="2"/>
        <v>1.0480121038072733E-10</v>
      </c>
      <c r="D114" s="32">
        <f t="shared" si="3"/>
        <v>2.347547112528292E-9</v>
      </c>
      <c r="V114" s="83"/>
    </row>
    <row r="115" spans="1:22" ht="15" x14ac:dyDescent="0.25">
      <c r="A115" s="21">
        <v>93.2</v>
      </c>
      <c r="B115" s="6">
        <f>$B$6+$B$7*(100/($E$9+A115))+$B$8*LN(($E$9+A115)/100)+$B$9*(($E$9+A115)/100)+$B$5*($E$5+$E$6*(($E$9+A115)/100)+$E$7*(($E$9+A115)/100)^2)+$E$8*$B$5^2</f>
        <v>-22.980420313511317</v>
      </c>
      <c r="C115" s="76">
        <f t="shared" ref="C115:C122" si="6">EXP(B115)</f>
        <v>1.0464783936871932E-10</v>
      </c>
      <c r="D115" s="32">
        <f t="shared" ref="D115:D122" si="7">22.4*10^3*C115*10^-3</f>
        <v>2.3441116018593128E-9</v>
      </c>
      <c r="V115" s="83"/>
    </row>
    <row r="116" spans="1:22" ht="15" x14ac:dyDescent="0.25">
      <c r="A116" s="78">
        <v>93.3</v>
      </c>
      <c r="B116" s="60">
        <f>$B$6+$B$7*(100/($E$9+A116))+$B$8*LN(($E$9+A116)/100)+$B$9*(($E$9+A116)/100)+$B$5*($E$5+$E$6*(($E$9+A116)/100)+$E$7*(($E$9+A116)/100)^2)+$E$8*$B$5^2</f>
        <v>-22.98188466491095</v>
      </c>
      <c r="C116" s="84">
        <f t="shared" si="6"/>
        <v>1.0449471030341489E-10</v>
      </c>
      <c r="D116" s="62">
        <f t="shared" si="7"/>
        <v>2.3406815107964936E-9</v>
      </c>
      <c r="E116" s="63" t="s">
        <v>28</v>
      </c>
      <c r="V116" s="83"/>
    </row>
    <row r="117" spans="1:22" ht="15" x14ac:dyDescent="0.25">
      <c r="A117" s="21">
        <v>93.4</v>
      </c>
      <c r="B117" s="6">
        <f>$B$6+$B$7*(100/($E$9+A117))+$B$8*LN(($E$9+A117)/100)+$B$9*(($E$9+A117)/100)+$B$5*($E$5+$E$6*(($E$9+A117)/100)+$E$7*(($E$9+A117)/100)^2)+$E$8*$B$5^2</f>
        <v>-22.983348852212742</v>
      </c>
      <c r="C117" s="76">
        <f t="shared" si="6"/>
        <v>1.0434182243103883E-10</v>
      </c>
      <c r="D117" s="32">
        <f t="shared" si="7"/>
        <v>2.3372568224552699E-9</v>
      </c>
      <c r="V117" s="83"/>
    </row>
    <row r="118" spans="1:22" ht="15" x14ac:dyDescent="0.25">
      <c r="A118" s="21">
        <v>93.5</v>
      </c>
      <c r="B118" s="6">
        <f>$B$6+$B$7*(100/($E$9+A118))+$B$8*LN(($E$9+A118)/100)+$B$9*(($E$9+A118)/100)+$B$5*($E$5+$E$6*(($E$9+A118)/100)+$E$7*(($E$9+A118)/100)^2)+$E$8*$B$5^2</f>
        <v>-22.984812878751342</v>
      </c>
      <c r="C118" s="76">
        <f t="shared" si="6"/>
        <v>1.0418917500112325E-10</v>
      </c>
      <c r="D118" s="32">
        <f t="shared" si="7"/>
        <v>2.3338375200251608E-9</v>
      </c>
      <c r="V118" s="83"/>
    </row>
    <row r="119" spans="1:22" ht="15" x14ac:dyDescent="0.25">
      <c r="A119" s="21">
        <v>93.6</v>
      </c>
      <c r="B119" s="6">
        <f>$B$6+$B$7*(100/($E$9+A119))+$B$8*LN(($E$9+A119)/100)+$B$9*(($E$9+A119)/100)+$B$5*($E$5+$E$6*(($E$9+A119)/100)+$E$7*(($E$9+A119)/100)^2)+$E$8*$B$5^2</f>
        <v>-22.986276747855825</v>
      </c>
      <c r="C119" s="76">
        <f t="shared" si="6"/>
        <v>1.0403676726652081E-10</v>
      </c>
      <c r="D119" s="32">
        <f t="shared" si="7"/>
        <v>2.3304235867700661E-9</v>
      </c>
      <c r="V119" s="83"/>
    </row>
    <row r="120" spans="1:22" ht="15" x14ac:dyDescent="0.25">
      <c r="A120" s="21">
        <v>93.7</v>
      </c>
      <c r="B120" s="6">
        <f>$B$6+$B$7*(100/($E$9+A120))+$B$8*LN(($E$9+A120)/100)+$B$9*(($E$9+A120)/100)+$B$5*($E$5+$E$6*(($E$9+A120)/100)+$E$7*(($E$9+A120)/100)^2)+$E$8*$B$5^2</f>
        <v>-22.987740462850084</v>
      </c>
      <c r="C120" s="76">
        <f t="shared" si="6"/>
        <v>1.0388459848335137E-10</v>
      </c>
      <c r="D120" s="32">
        <f t="shared" si="7"/>
        <v>2.3270150060270705E-9</v>
      </c>
      <c r="V120" s="83"/>
    </row>
    <row r="121" spans="1:22" ht="15" x14ac:dyDescent="0.25">
      <c r="A121" s="21">
        <v>93.800000000000097</v>
      </c>
      <c r="B121" s="6">
        <f>$B$6+$B$7*(100/($E$9+A121))+$B$8*LN(($E$9+A121)/100)+$B$9*(($E$9+A121)/100)+$B$5*($E$5+$E$6*(($E$9+A121)/100)+$E$7*(($E$9+A121)/100)^2)+$E$8*$B$5^2</f>
        <v>-22.98920402705258</v>
      </c>
      <c r="C121" s="76">
        <f t="shared" si="6"/>
        <v>1.0373266791101384E-10</v>
      </c>
      <c r="D121" s="32">
        <f t="shared" si="7"/>
        <v>2.3236117612067097E-9</v>
      </c>
      <c r="V121" s="83"/>
    </row>
    <row r="122" spans="1:22" ht="15" x14ac:dyDescent="0.25">
      <c r="A122" s="21">
        <v>93.900000000000105</v>
      </c>
      <c r="B122" s="6">
        <f>$B$6+$B$7*(100/($E$9+A122))+$B$8*LN(($E$9+A122)/100)+$B$9*(($E$9+A122)/100)+$B$5*($E$5+$E$6*(($E$9+A122)/100)+$E$7*(($E$9+A122)/100)^2)+$E$8*$B$5^2</f>
        <v>-22.990667443776431</v>
      </c>
      <c r="C122" s="76">
        <f t="shared" si="6"/>
        <v>1.0358097481216405E-10</v>
      </c>
      <c r="D122" s="32">
        <f t="shared" si="7"/>
        <v>2.320213835792475E-9</v>
      </c>
      <c r="V122" s="83"/>
    </row>
    <row r="123" spans="1:22" ht="15" x14ac:dyDescent="0.25">
      <c r="A123" s="21">
        <v>94</v>
      </c>
      <c r="B123" s="6">
        <f>$B$6+$B$7*(100/($E$9+A123))+$B$8*LN(($E$9+A123)/100)+$B$9*(($E$9+A123)/100)+$B$5*($E$5+$E$6*(($E$9+A123)/100)+$E$7*(($E$9+A123)/100)^2)+$E$8*$B$5^2</f>
        <v>-22.992130716329257</v>
      </c>
      <c r="C123" s="76">
        <f t="shared" si="2"/>
        <v>1.0342951845271776E-10</v>
      </c>
      <c r="D123" s="24">
        <f t="shared" si="3"/>
        <v>2.3168212133408779E-9</v>
      </c>
      <c r="T123" s="60"/>
      <c r="U123" s="81"/>
      <c r="V123" s="32"/>
    </row>
    <row r="124" spans="1:22" ht="15" x14ac:dyDescent="0.25">
      <c r="A124" s="21">
        <v>95</v>
      </c>
      <c r="B124" s="6">
        <f>$B$6+$B$7*(100/($E$9+A124))+$B$8*LN(($E$9+A124)/100)+$B$9*(($E$9+A124)/100)+$B$5*($E$5+$E$6*(($E$9+A124)/100)+$E$7*(($E$9+A124)/100)^2)+$E$8*$B$5^2</f>
        <v>-23.006756236356352</v>
      </c>
      <c r="C124" s="76">
        <f t="shared" si="2"/>
        <v>1.0192781631501503E-10</v>
      </c>
      <c r="D124" s="24">
        <f t="shared" si="3"/>
        <v>2.2831830854563369E-9</v>
      </c>
      <c r="T124" s="60"/>
      <c r="U124" s="81"/>
      <c r="V124" s="25"/>
    </row>
    <row r="125" spans="1:22" ht="15" x14ac:dyDescent="0.25">
      <c r="A125" s="21">
        <v>96</v>
      </c>
      <c r="B125" s="6">
        <f>$B$6+$B$7*(100/($E$9+A125))+$B$8*LN(($E$9+A125)/100)+$B$9*(($E$9+A125)/100)+$B$5*($E$5+$E$6*(($E$9+A125)/100)+$E$7*(($E$9+A125)/100)^2)+$E$8*$B$5^2</f>
        <v>-23.021370938447205</v>
      </c>
      <c r="C125" s="76">
        <f t="shared" si="2"/>
        <v>1.0044900416577536E-10</v>
      </c>
      <c r="D125" s="24">
        <f t="shared" si="3"/>
        <v>2.2500576933133685E-9</v>
      </c>
    </row>
    <row r="126" spans="1:22" ht="15" x14ac:dyDescent="0.25">
      <c r="A126" s="21">
        <v>97</v>
      </c>
      <c r="B126" s="6">
        <f>$B$6+$B$7*(100/($E$9+A126))+$B$8*LN(($E$9+A126)/100)+$B$9*(($E$9+A126)/100)+$B$5*($E$5+$E$6*(($E$9+A126)/100)+$E$7*(($E$9+A126)/100)^2)+$E$8*$B$5^2</f>
        <v>-23.035978043473918</v>
      </c>
      <c r="C126" s="76">
        <f t="shared" si="2"/>
        <v>9.899239930146973E-11</v>
      </c>
      <c r="D126" s="24">
        <f t="shared" si="3"/>
        <v>2.2174297443529217E-9</v>
      </c>
    </row>
    <row r="127" spans="1:22" ht="15" x14ac:dyDescent="0.25">
      <c r="A127" s="21">
        <v>98</v>
      </c>
      <c r="B127" s="6">
        <f>$B$6+$B$7*(100/($E$9+A127))+$B$8*LN(($E$9+A127)/100)+$B$9*(($E$9+A127)/100)+$B$5*($E$5+$E$6*(($E$9+A127)/100)+$E$7*(($E$9+A127)/100)^2)+$E$8*$B$5^2</f>
        <v>-23.05058072071246</v>
      </c>
      <c r="C127" s="76">
        <f t="shared" si="2"/>
        <v>9.7557348537509062E-11</v>
      </c>
      <c r="D127" s="24">
        <f t="shared" si="3"/>
        <v>2.1852846072402031E-9</v>
      </c>
    </row>
    <row r="128" spans="1:22" ht="15" x14ac:dyDescent="0.25">
      <c r="A128" s="21">
        <v>99</v>
      </c>
      <c r="B128" s="6">
        <f>$B$6+$B$7*(100/($E$9+A128))+$B$8*LN(($E$9+A128)/100)+$B$9*(($E$9+A128)/100)+$B$5*($E$5+$E$6*(($E$9+A128)/100)+$E$7*(($E$9+A128)/100)^2)+$E$8*$B$5^2</f>
        <v>-23.065182088672032</v>
      </c>
      <c r="C128" s="76">
        <f t="shared" si="2"/>
        <v>9.6143226973134129E-11</v>
      </c>
      <c r="D128" s="24">
        <f t="shared" si="3"/>
        <v>2.1536082841982044E-9</v>
      </c>
    </row>
    <row r="129" spans="1:5" ht="15" x14ac:dyDescent="0.25">
      <c r="A129" s="21">
        <v>100</v>
      </c>
      <c r="B129" s="6">
        <f>$B$6+$B$7*(100/($E$9+A129))+$B$8*LN(($E$9+A129)/100)+$B$9*(($E$9+A129)/100)+$B$5*($E$5+$E$6*(($E$9+A129)/100)+$E$7*(($E$9+A129)/100)^2)+$E$8*$B$5^2</f>
        <v>-23.079785215909467</v>
      </c>
      <c r="C129" s="76">
        <f t="shared" si="2"/>
        <v>9.4749436813031423E-11</v>
      </c>
      <c r="D129" s="24">
        <f t="shared" si="3"/>
        <v>2.1223873846119042E-9</v>
      </c>
    </row>
    <row r="130" spans="1:5" ht="15" x14ac:dyDescent="0.25">
      <c r="A130" s="27">
        <v>101</v>
      </c>
      <c r="B130" s="6">
        <f>$B$6+$B$7*(100/($E$9+A130))+$B$8*LN(($E$9+A130)/100)+$B$9*(($E$9+A130)/100)+$B$5*($E$5+$E$6*(($E$9+A130)/100)+$E$7*(($E$9+A130)/100)^2)+$E$8*$B$5^2</f>
        <v>-23.094393121829526</v>
      </c>
      <c r="C130" s="85">
        <f>EXP(B130)</f>
        <v>9.3375406242457755E-11</v>
      </c>
      <c r="D130" s="24">
        <f>22.4*10^3*C130*10^-3</f>
        <v>2.0916090998310538E-9</v>
      </c>
      <c r="E130" s="86"/>
    </row>
    <row r="131" spans="1:5" ht="15" x14ac:dyDescent="0.25">
      <c r="A131" s="27">
        <v>102</v>
      </c>
      <c r="B131" s="6">
        <f>$B$6+$B$7*(100/($E$9+A131))+$B$8*LN(($E$9+A131)/100)+$B$9*(($E$9+A131)/100)+$B$5*($E$5+$E$6*(($E$9+A131)/100)+$E$7*(($E$9+A131)/100)^2)+$E$8*$B$5^2</f>
        <v>-23.109008777470393</v>
      </c>
      <c r="C131" s="85">
        <f t="shared" ref="C131:C239" si="8">EXP(B131)</f>
        <v>9.2020588352992088E-11</v>
      </c>
      <c r="D131" s="32">
        <f t="shared" ref="D131:D239" si="9">22.4*10^3*C131*10^-3</f>
        <v>2.0612611791070228E-9</v>
      </c>
      <c r="E131" s="86"/>
    </row>
    <row r="132" spans="1:5" ht="15" x14ac:dyDescent="0.25">
      <c r="A132" s="28">
        <v>102.1</v>
      </c>
      <c r="B132" s="6">
        <f>$B$6+$B$7*(100/($E$9+A132))+$B$8*LN(($E$9+A132)/100)+$B$9*(($E$9+A132)/100)+$B$5*($E$5+$E$6*(($E$9+A132)/100)+$E$7*(($E$9+A132)/100)^2)+$E$8*$B$5^2</f>
        <v>-23.110470882229862</v>
      </c>
      <c r="C132" s="85">
        <f t="shared" si="8"/>
        <v>9.1886142923394217E-11</v>
      </c>
      <c r="D132" s="32">
        <f t="shared" si="9"/>
        <v>2.0582496014840305E-9</v>
      </c>
      <c r="E132" s="86"/>
    </row>
    <row r="133" spans="1:5" ht="15" x14ac:dyDescent="0.25">
      <c r="A133" s="28">
        <v>102.2</v>
      </c>
      <c r="B133" s="6">
        <f>$B$6+$B$7*(100/($E$9+A133))+$B$8*LN(($E$9+A133)/100)+$B$9*(($E$9+A133)/100)+$B$5*($E$5+$E$6*(($E$9+A133)/100)+$E$7*(($E$9+A133)/100)^2)+$E$8*$B$5^2</f>
        <v>-23.111933096657182</v>
      </c>
      <c r="C133" s="85">
        <f t="shared" ref="C133:C176" si="10">EXP(B133)</f>
        <v>9.1751883861230935E-11</v>
      </c>
      <c r="D133" s="32">
        <f t="shared" ref="D133:D176" si="11">22.4*10^3*C133*10^-3</f>
        <v>2.0552421984915728E-9</v>
      </c>
      <c r="E133" s="86"/>
    </row>
    <row r="134" spans="1:5" ht="15" x14ac:dyDescent="0.25">
      <c r="A134" s="28">
        <v>102.3</v>
      </c>
      <c r="B134" s="6">
        <f>$B$6+$B$7*(100/($E$9+A134))+$B$8*LN(($E$9+A134)/100)+$B$9*(($E$9+A134)/100)+$B$5*($E$5+$E$6*(($E$9+A134)/100)+$E$7*(($E$9+A134)/100)^2)+$E$8*$B$5^2</f>
        <v>-23.113395423645088</v>
      </c>
      <c r="C134" s="85">
        <f t="shared" si="10"/>
        <v>9.161781065859264E-11</v>
      </c>
      <c r="D134" s="32">
        <f t="shared" si="11"/>
        <v>2.052238958752475E-9</v>
      </c>
      <c r="E134" s="86"/>
    </row>
    <row r="135" spans="1:5" ht="15" x14ac:dyDescent="0.25">
      <c r="A135" s="28">
        <v>102.4</v>
      </c>
      <c r="B135" s="6">
        <f>$B$6+$B$7*(100/($E$9+A135))+$B$8*LN(($E$9+A135)/100)+$B$9*(($E$9+A135)/100)+$B$5*($E$5+$E$6*(($E$9+A135)/100)+$E$7*(($E$9+A135)/100)^2)+$E$8*$B$5^2</f>
        <v>-23.114857866081749</v>
      </c>
      <c r="C135" s="85">
        <f t="shared" si="10"/>
        <v>9.1483922809829962E-11</v>
      </c>
      <c r="D135" s="32">
        <f t="shared" si="11"/>
        <v>2.0492398709401912E-9</v>
      </c>
      <c r="E135" s="86"/>
    </row>
    <row r="136" spans="1:5" ht="15" x14ac:dyDescent="0.25">
      <c r="A136" s="28">
        <v>102.5</v>
      </c>
      <c r="B136" s="6">
        <f>$B$6+$B$7*(100/($E$9+A136))+$B$8*LN(($E$9+A136)/100)+$B$9*(($E$9+A136)/100)+$B$5*($E$5+$E$6*(($E$9+A136)/100)+$E$7*(($E$9+A136)/100)^2)+$E$8*$B$5^2</f>
        <v>-23.116320426850677</v>
      </c>
      <c r="C136" s="85">
        <f t="shared" si="10"/>
        <v>9.1350219811554115E-11</v>
      </c>
      <c r="D136" s="32">
        <f t="shared" si="11"/>
        <v>2.0462449237788122E-9</v>
      </c>
      <c r="E136" s="86"/>
    </row>
    <row r="137" spans="1:5" ht="15" x14ac:dyDescent="0.25">
      <c r="A137" s="28">
        <v>102.6</v>
      </c>
      <c r="B137" s="6">
        <f>$B$6+$B$7*(100/($E$9+A137))+$B$8*LN(($E$9+A137)/100)+$B$9*(($E$9+A137)/100)+$B$5*($E$5+$E$6*(($E$9+A137)/100)+$E$7*(($E$9+A137)/100)^2)+$E$8*$B$5^2</f>
        <v>-23.11778310883065</v>
      </c>
      <c r="C137" s="85">
        <f t="shared" si="10"/>
        <v>9.1216701162634641E-11</v>
      </c>
      <c r="D137" s="32">
        <f t="shared" si="11"/>
        <v>2.043254106043016E-9</v>
      </c>
      <c r="E137" s="86"/>
    </row>
    <row r="138" spans="1:5" ht="15" x14ac:dyDescent="0.25">
      <c r="A138" s="28">
        <v>102.7</v>
      </c>
      <c r="B138" s="6">
        <f>$B$6+$B$7*(100/($E$9+A138))+$B$8*LN(($E$9+A138)/100)+$B$9*(($E$9+A138)/100)+$B$5*($E$5+$E$6*(($E$9+A138)/100)+$E$7*(($E$9+A138)/100)^2)+$E$8*$B$5^2</f>
        <v>-23.119245914895913</v>
      </c>
      <c r="C138" s="85">
        <f t="shared" si="10"/>
        <v>9.1083366364172483E-11</v>
      </c>
      <c r="D138" s="32">
        <f t="shared" si="11"/>
        <v>2.0402674065574636E-9</v>
      </c>
      <c r="E138" s="86"/>
    </row>
    <row r="139" spans="1:5" ht="15" x14ac:dyDescent="0.25">
      <c r="A139" s="28">
        <v>102.8</v>
      </c>
      <c r="B139" s="6">
        <f>$B$6+$B$7*(100/($E$9+A139))+$B$8*LN(($E$9+A139)/100)+$B$9*(($E$9+A139)/100)+$B$5*($E$5+$E$6*(($E$9+A139)/100)+$E$7*(($E$9+A139)/100)^2)+$E$8*$B$5^2</f>
        <v>-23.120708847915978</v>
      </c>
      <c r="C139" s="85">
        <f t="shared" si="10"/>
        <v>9.0950214919509466E-11</v>
      </c>
      <c r="D139" s="32">
        <f t="shared" si="11"/>
        <v>2.0372848141970118E-9</v>
      </c>
      <c r="E139" s="86"/>
    </row>
    <row r="140" spans="1:5" ht="15" x14ac:dyDescent="0.25">
      <c r="A140" s="45">
        <v>102.81</v>
      </c>
      <c r="B140" s="6">
        <f>$B$6+$B$7*(100/($E$9+A140))+$B$8*LN(($E$9+A140)/100)+$B$9*(($E$9+A140)/100)+$B$5*($E$5+$E$6*(($E$9+A140)/100)+$E$7*(($E$9+A140)/100)^2)+$E$8*$B$5^2</f>
        <v>-23.120855148310895</v>
      </c>
      <c r="C140" s="85">
        <f t="shared" si="10"/>
        <v>9.0936909840441847E-11</v>
      </c>
      <c r="D140" s="32">
        <f t="shared" si="11"/>
        <v>2.0369867804258977E-9</v>
      </c>
      <c r="E140" s="86"/>
    </row>
    <row r="141" spans="1:5" ht="15" x14ac:dyDescent="0.25">
      <c r="A141" s="45">
        <v>102.82</v>
      </c>
      <c r="B141" s="6">
        <f>$B$6+$B$7*(100/($E$9+A141))+$B$8*LN(($E$9+A141)/100)+$B$9*(($E$9+A141)/100)+$B$5*($E$5+$E$6*(($E$9+A141)/100)+$E$7*(($E$9+A141)/100)^2)+$E$8*$B$5^2</f>
        <v>-23.121001450006801</v>
      </c>
      <c r="C141" s="85">
        <f t="shared" si="10"/>
        <v>9.0923606589479519E-11</v>
      </c>
      <c r="D141" s="32">
        <f t="shared" si="11"/>
        <v>2.0366887876043411E-9</v>
      </c>
      <c r="E141" s="86"/>
    </row>
    <row r="142" spans="1:5" ht="15" x14ac:dyDescent="0.25">
      <c r="A142" s="45">
        <v>102.83</v>
      </c>
      <c r="B142" s="6">
        <f>$B$6+$B$7*(100/($E$9+A142))+$B$8*LN(($E$9+A142)/100)+$B$9*(($E$9+A142)/100)+$B$5*($E$5+$E$6*(($E$9+A142)/100)+$E$7*(($E$9+A142)/100)^2)+$E$8*$B$5^2</f>
        <v>-23.121147753006653</v>
      </c>
      <c r="C142" s="85">
        <f t="shared" ref="C142:C175" si="12">EXP(B142)</f>
        <v>9.0910305166120926E-11</v>
      </c>
      <c r="D142" s="33">
        <f t="shared" ref="D142:D175" si="13">22.4*10^3*C142*10^-3</f>
        <v>2.0363908357211087E-9</v>
      </c>
      <c r="E142" s="86"/>
    </row>
    <row r="143" spans="1:5" ht="15" x14ac:dyDescent="0.25">
      <c r="A143" s="45">
        <v>102.84</v>
      </c>
      <c r="B143" s="6">
        <f>$B$6+$B$7*(100/($E$9+A143))+$B$8*LN(($E$9+A143)/100)+$B$9*(($E$9+A143)/100)+$B$5*($E$5+$E$6*(($E$9+A143)/100)+$E$7*(($E$9+A143)/100)^2)+$E$8*$B$5^2</f>
        <v>-23.121294057313307</v>
      </c>
      <c r="C143" s="85">
        <f t="shared" si="12"/>
        <v>9.0897005569873753E-11</v>
      </c>
      <c r="D143" s="33">
        <f t="shared" si="13"/>
        <v>2.036092924765172E-9</v>
      </c>
      <c r="E143" s="86"/>
    </row>
    <row r="144" spans="1:5" ht="15" x14ac:dyDescent="0.25">
      <c r="A144" s="46">
        <v>102.84099999999999</v>
      </c>
      <c r="B144" s="6">
        <f>$B$6+$B$7*(100/($E$9+A144))+$B$8*LN(($E$9+A144)/100)+$B$9*(($E$9+A144)/100)+$B$5*($E$5+$E$6*(($E$9+A144)/100)+$E$7*(($E$9+A144)/100)^2)+$E$8*$B$5^2</f>
        <v>-23.12130868781594</v>
      </c>
      <c r="C144" s="85">
        <f t="shared" si="12"/>
        <v>9.0895675710722677E-11</v>
      </c>
      <c r="D144" s="33">
        <f t="shared" si="13"/>
        <v>2.0360631359201881E-9</v>
      </c>
      <c r="E144" s="86"/>
    </row>
    <row r="145" spans="1:5" ht="15" x14ac:dyDescent="0.25">
      <c r="A145" s="46">
        <v>102.842</v>
      </c>
      <c r="B145" s="6">
        <f>$B$6+$B$7*(100/($E$9+A145))+$B$8*LN(($E$9+A145)/100)+$B$9*(($E$9+A145)/100)+$B$5*($E$5+$E$6*(($E$9+A145)/100)+$E$7*(($E$9+A145)/100)^2)+$E$8*$B$5^2</f>
        <v>-23.121323318331676</v>
      </c>
      <c r="C145" s="85">
        <f t="shared" ref="C145:C170" si="14">EXP(B145)</f>
        <v>9.0894345869837027E-11</v>
      </c>
      <c r="D145" s="33">
        <f t="shared" ref="D145:D170" si="15">22.4*10^3*C145*10^-3</f>
        <v>2.0360333474843497E-9</v>
      </c>
      <c r="E145" s="86"/>
    </row>
    <row r="146" spans="1:5" ht="15" x14ac:dyDescent="0.25">
      <c r="A146" s="46">
        <v>102.843</v>
      </c>
      <c r="B146" s="6">
        <f>$B$6+$B$7*(100/($E$9+A146))+$B$8*LN(($E$9+A146)/100)+$B$9*(($E$9+A146)/100)+$B$5*($E$5+$E$6*(($E$9+A146)/100)+$E$7*(($E$9+A146)/100)^2)+$E$8*$B$5^2</f>
        <v>-23.121337948860571</v>
      </c>
      <c r="C146" s="85">
        <f t="shared" si="14"/>
        <v>9.0893016047211403E-11</v>
      </c>
      <c r="D146" s="33">
        <f t="shared" si="15"/>
        <v>2.0360035594575355E-9</v>
      </c>
      <c r="E146" s="86"/>
    </row>
    <row r="147" spans="1:5" ht="15" x14ac:dyDescent="0.25">
      <c r="A147" s="46">
        <v>102.84399999999999</v>
      </c>
      <c r="B147" s="6">
        <f>$B$6+$B$7*(100/($E$9+A147))+$B$8*LN(($E$9+A147)/100)+$B$9*(($E$9+A147)/100)+$B$5*($E$5+$E$6*(($E$9+A147)/100)+$E$7*(($E$9+A147)/100)^2)+$E$8*$B$5^2</f>
        <v>-23.121352579402526</v>
      </c>
      <c r="C147" s="85">
        <f t="shared" si="14"/>
        <v>9.0891686242854631E-11</v>
      </c>
      <c r="D147" s="33">
        <f t="shared" si="15"/>
        <v>2.0359737718399437E-9</v>
      </c>
      <c r="E147" s="86"/>
    </row>
    <row r="148" spans="1:5" ht="15" x14ac:dyDescent="0.25">
      <c r="A148" s="46">
        <v>102.845</v>
      </c>
      <c r="B148" s="6">
        <f>$B$6+$B$7*(100/($E$9+A148))+$B$8*LN(($E$9+A148)/100)+$B$9*(($E$9+A148)/100)+$B$5*($E$5+$E$6*(($E$9+A148)/100)+$E$7*(($E$9+A148)/100)^2)+$E$8*$B$5^2</f>
        <v>-23.121367209957597</v>
      </c>
      <c r="C148" s="85">
        <f t="shared" si="14"/>
        <v>9.0890356456761296E-11</v>
      </c>
      <c r="D148" s="47">
        <f t="shared" si="15"/>
        <v>2.0359439846314532E-9</v>
      </c>
      <c r="E148" s="86"/>
    </row>
    <row r="149" spans="1:5" ht="15" x14ac:dyDescent="0.25">
      <c r="A149" s="46">
        <v>102.846</v>
      </c>
      <c r="B149" s="6">
        <f>$B$6+$B$7*(100/($E$9+A149))+$B$8*LN(($E$9+A149)/100)+$B$9*(($E$9+A149)/100)+$B$5*($E$5+$E$6*(($E$9+A149)/100)+$E$7*(($E$9+A149)/100)^2)+$E$8*$B$5^2</f>
        <v>-23.121381840525743</v>
      </c>
      <c r="C149" s="85">
        <f t="shared" si="14"/>
        <v>9.0889026688935043E-11</v>
      </c>
      <c r="D149" s="47">
        <f t="shared" si="15"/>
        <v>2.0359141978321453E-9</v>
      </c>
      <c r="E149" s="86"/>
    </row>
    <row r="150" spans="1:5" ht="15" x14ac:dyDescent="0.25">
      <c r="A150" s="46">
        <v>102.84699999999999</v>
      </c>
      <c r="B150" s="6">
        <f>$B$6+$B$7*(100/($E$9+A150))+$B$8*LN(($E$9+A150)/100)+$B$9*(($E$9+A150)/100)+$B$5*($E$5+$E$6*(($E$9+A150)/100)+$E$7*(($E$9+A150)/100)^2)+$E$8*$B$5^2</f>
        <v>-23.121396471107047</v>
      </c>
      <c r="C150" s="85">
        <f t="shared" si="14"/>
        <v>9.0887696939367898E-11</v>
      </c>
      <c r="D150" s="47">
        <f t="shared" si="15"/>
        <v>2.035884411441841E-9</v>
      </c>
      <c r="E150" s="86"/>
    </row>
    <row r="151" spans="1:5" ht="15" x14ac:dyDescent="0.25">
      <c r="A151" s="48">
        <v>102.8471</v>
      </c>
      <c r="B151" s="6">
        <f>$B$6+$B$7*(100/($E$9+A151))+$B$8*LN(($E$9+A151)/100)+$B$9*(($E$9+A151)/100)+$B$5*($E$5+$E$6*(($E$9+A151)/100)+$E$7*(($E$9+A151)/100)^2)+$E$8*$B$5^2</f>
        <v>-23.12139793416587</v>
      </c>
      <c r="C151" s="85">
        <f t="shared" ref="C151:C168" si="16">EXP(B151)</f>
        <v>9.0887563965418304E-11</v>
      </c>
      <c r="D151" s="47">
        <f t="shared" ref="D151:D168" si="17">22.4*10^3*C151*10^-3</f>
        <v>2.03588143282537E-9</v>
      </c>
      <c r="E151" s="86"/>
    </row>
    <row r="152" spans="1:5" ht="15" x14ac:dyDescent="0.25">
      <c r="A152" s="48">
        <v>102.8472</v>
      </c>
      <c r="B152" s="6">
        <f>$B$6+$B$7*(100/($E$9+A152))+$B$8*LN(($E$9+A152)/100)+$B$9*(($E$9+A152)/100)+$B$5*($E$5+$E$6*(($E$9+A152)/100)+$E$7*(($E$9+A152)/100)^2)+$E$8*$B$5^2</f>
        <v>-23.121399397224863</v>
      </c>
      <c r="C152" s="85">
        <f t="shared" si="16"/>
        <v>9.0887430991647756E-11</v>
      </c>
      <c r="D152" s="47">
        <f t="shared" si="17"/>
        <v>2.0358784542129096E-9</v>
      </c>
      <c r="E152" s="86"/>
    </row>
    <row r="153" spans="1:5" ht="15" x14ac:dyDescent="0.25">
      <c r="A153" s="48">
        <v>102.8473</v>
      </c>
      <c r="B153" s="6">
        <f>$B$6+$B$7*(100/($E$9+A153))+$B$8*LN(($E$9+A153)/100)+$B$9*(($E$9+A153)/100)+$B$5*($E$5+$E$6*(($E$9+A153)/100)+$E$7*(($E$9+A153)/100)^2)+$E$8*$B$5^2</f>
        <v>-23.121400860283984</v>
      </c>
      <c r="C153" s="85">
        <f t="shared" si="16"/>
        <v>9.0887298018060144E-11</v>
      </c>
      <c r="D153" s="47">
        <f t="shared" si="17"/>
        <v>2.0358754756045474E-9</v>
      </c>
      <c r="E153" s="86"/>
    </row>
    <row r="154" spans="1:5" ht="15" x14ac:dyDescent="0.25">
      <c r="A154" s="48">
        <v>102.84739999999999</v>
      </c>
      <c r="B154" s="6">
        <f>$B$6+$B$7*(100/($E$9+A154))+$B$8*LN(($E$9+A154)/100)+$B$9*(($E$9+A154)/100)+$B$5*($E$5+$E$6*(($E$9+A154)/100)+$E$7*(($E$9+A154)/100)^2)+$E$8*$B$5^2</f>
        <v>-23.12140232334319</v>
      </c>
      <c r="C154" s="85">
        <f t="shared" si="16"/>
        <v>9.088716504465932E-11</v>
      </c>
      <c r="D154" s="49">
        <f t="shared" si="17"/>
        <v>2.0358724970003688E-9</v>
      </c>
      <c r="E154" s="86"/>
    </row>
    <row r="155" spans="1:5" ht="15" x14ac:dyDescent="0.25">
      <c r="A155" s="52">
        <v>102.84741</v>
      </c>
      <c r="B155" s="6">
        <f>$B$6+$B$7*(100/($E$9+A155))+$B$8*LN(($E$9+A155)/100)+$B$9*(($E$9+A155)/100)+$B$5*($E$5+$E$6*(($E$9+A155)/100)+$E$7*(($E$9+A155)/100)^2)+$E$8*$B$5^2</f>
        <v>-23.121402469649169</v>
      </c>
      <c r="C155" s="85">
        <f t="shared" ref="C155:C163" si="18">EXP(B155)</f>
        <v>9.0887151747324647E-11</v>
      </c>
      <c r="D155" s="49">
        <f t="shared" ref="D155:D163" si="19">22.4*10^3*C155*10^-3</f>
        <v>2.0358721991400719E-9</v>
      </c>
      <c r="E155" s="86"/>
    </row>
    <row r="156" spans="1:5" ht="15" x14ac:dyDescent="0.25">
      <c r="A156" s="52">
        <v>102.84742</v>
      </c>
      <c r="B156" s="6">
        <f>$B$6+$B$7*(100/($E$9+A156))+$B$8*LN(($E$9+A156)/100)+$B$9*(($E$9+A156)/100)+$B$5*($E$5+$E$6*(($E$9+A156)/100)+$E$7*(($E$9+A156)/100)^2)+$E$8*$B$5^2</f>
        <v>-23.121402615955063</v>
      </c>
      <c r="C156" s="85">
        <f t="shared" si="18"/>
        <v>9.0887138449999654E-11</v>
      </c>
      <c r="D156" s="49">
        <f t="shared" si="19"/>
        <v>2.0358719012799922E-9</v>
      </c>
      <c r="E156" s="86"/>
    </row>
    <row r="157" spans="1:5" ht="15" x14ac:dyDescent="0.25">
      <c r="A157" s="52">
        <v>102.84743</v>
      </c>
      <c r="B157" s="6">
        <f>$B$6+$B$7*(100/($E$9+A157))+$B$8*LN(($E$9+A157)/100)+$B$9*(($E$9+A157)/100)+$B$5*($E$5+$E$6*(($E$9+A157)/100)+$E$7*(($E$9+A157)/100)^2)+$E$8*$B$5^2</f>
        <v>-23.121402762260999</v>
      </c>
      <c r="C157" s="85">
        <f t="shared" si="18"/>
        <v>9.0887125152672749E-11</v>
      </c>
      <c r="D157" s="49">
        <f t="shared" si="19"/>
        <v>2.0358716034198695E-9</v>
      </c>
      <c r="E157" s="86"/>
    </row>
    <row r="158" spans="1:5" ht="15" x14ac:dyDescent="0.25">
      <c r="A158" s="52">
        <v>102.84744000000001</v>
      </c>
      <c r="B158" s="6">
        <f>$B$6+$B$7*(100/($E$9+A158))+$B$8*LN(($E$9+A158)/100)+$B$9*(($E$9+A158)/100)+$B$5*($E$5+$E$6*(($E$9+A158)/100)+$E$7*(($E$9+A158)/100)^2)+$E$8*$B$5^2</f>
        <v>-23.121402908566949</v>
      </c>
      <c r="C158" s="85">
        <f t="shared" si="18"/>
        <v>9.0887111855346489E-11</v>
      </c>
      <c r="D158" s="53">
        <f t="shared" si="19"/>
        <v>2.0358713055597616E-9</v>
      </c>
      <c r="E158" s="86"/>
    </row>
    <row r="159" spans="1:5" ht="15" x14ac:dyDescent="0.25">
      <c r="A159" s="87">
        <v>102.84744999999999</v>
      </c>
      <c r="B159" s="35">
        <f>$B$6+$B$7*(100/($E$9+A159))+$B$8*LN(($E$9+A159)/100)+$B$9*(($E$9+A159)/100)+$B$5*($E$5+$E$6*(($E$9+A159)/100)+$E$7*(($E$9+A159)/100)^2)+$E$8*$B$5^2</f>
        <v>-23.121403054872872</v>
      </c>
      <c r="C159" s="79">
        <f t="shared" si="18"/>
        <v>9.0887098558024766E-11</v>
      </c>
      <c r="D159" s="51">
        <f t="shared" si="19"/>
        <v>2.0358710076997551E-9</v>
      </c>
      <c r="E159" s="88" t="s">
        <v>18</v>
      </c>
    </row>
    <row r="160" spans="1:5" ht="15" x14ac:dyDescent="0.25">
      <c r="A160" s="52">
        <v>102.84746</v>
      </c>
      <c r="B160" s="6">
        <f>$B$6+$B$7*(100/($E$9+A160))+$B$8*LN(($E$9+A160)/100)+$B$9*(($E$9+A160)/100)+$B$5*($E$5+$E$6*(($E$9+A160)/100)+$E$7*(($E$9+A160)/100)^2)+$E$8*$B$5^2</f>
        <v>-23.121403201178808</v>
      </c>
      <c r="C160" s="85">
        <f t="shared" si="18"/>
        <v>9.088708526070369E-11</v>
      </c>
      <c r="D160" s="53">
        <f t="shared" si="19"/>
        <v>2.0358707098397627E-9</v>
      </c>
      <c r="E160" s="86"/>
    </row>
    <row r="161" spans="1:5" ht="15" x14ac:dyDescent="0.25">
      <c r="A161" s="52">
        <v>102.84747</v>
      </c>
      <c r="B161" s="6">
        <f>$B$6+$B$7*(100/($E$9+A161))+$B$8*LN(($E$9+A161)/100)+$B$9*(($E$9+A161)/100)+$B$5*($E$5+$E$6*(($E$9+A161)/100)+$E$7*(($E$9+A161)/100)^2)+$E$8*$B$5^2</f>
        <v>-23.121403347484744</v>
      </c>
      <c r="C161" s="85">
        <f t="shared" si="18"/>
        <v>9.0887071963384552E-11</v>
      </c>
      <c r="D161" s="49">
        <f t="shared" si="19"/>
        <v>2.0358704119798141E-9</v>
      </c>
      <c r="E161" s="86"/>
    </row>
    <row r="162" spans="1:5" ht="15" x14ac:dyDescent="0.25">
      <c r="A162" s="52">
        <v>102.84748</v>
      </c>
      <c r="B162" s="6">
        <f>$B$6+$B$7*(100/($E$9+A162))+$B$8*LN(($E$9+A162)/100)+$B$9*(($E$9+A162)/100)+$B$5*($E$5+$E$6*(($E$9+A162)/100)+$E$7*(($E$9+A162)/100)^2)+$E$8*$B$5^2</f>
        <v>-23.121403493790694</v>
      </c>
      <c r="C162" s="85">
        <f t="shared" si="18"/>
        <v>9.0887058666066073E-11</v>
      </c>
      <c r="D162" s="49">
        <f t="shared" si="19"/>
        <v>2.0358701141198804E-9</v>
      </c>
      <c r="E162" s="86"/>
    </row>
    <row r="163" spans="1:5" ht="15" x14ac:dyDescent="0.25">
      <c r="A163" s="52">
        <v>102.84748999999999</v>
      </c>
      <c r="B163" s="6">
        <f>$B$6+$B$7*(100/($E$9+A163))+$B$8*LN(($E$9+A163)/100)+$B$9*(($E$9+A163)/100)+$B$5*($E$5+$E$6*(($E$9+A163)/100)+$E$7*(($E$9+A163)/100)^2)+$E$8*$B$5^2</f>
        <v>-23.121403640096659</v>
      </c>
      <c r="C163" s="85">
        <f t="shared" si="18"/>
        <v>9.0887045368748253E-11</v>
      </c>
      <c r="D163" s="49">
        <f t="shared" si="19"/>
        <v>2.0358698162599607E-9</v>
      </c>
      <c r="E163" s="86"/>
    </row>
    <row r="164" spans="1:5" ht="15" x14ac:dyDescent="0.25">
      <c r="A164" s="48">
        <v>102.8475</v>
      </c>
      <c r="B164" s="6">
        <f>$B$6+$B$7*(100/($E$9+A164))+$B$8*LN(($E$9+A164)/100)+$B$9*(($E$9+A164)/100)+$B$5*($E$5+$E$6*(($E$9+A164)/100)+$E$7*(($E$9+A164)/100)^2)+$E$8*$B$5^2</f>
        <v>-23.12140378640261</v>
      </c>
      <c r="C164" s="85">
        <f t="shared" si="16"/>
        <v>9.0887032071433678E-11</v>
      </c>
      <c r="D164" s="49">
        <f t="shared" si="17"/>
        <v>2.0358695184001143E-9</v>
      </c>
      <c r="E164" s="86"/>
    </row>
    <row r="165" spans="1:5" ht="15" x14ac:dyDescent="0.25">
      <c r="A165" s="48">
        <v>102.8476</v>
      </c>
      <c r="B165" s="6">
        <f>$B$6+$B$7*(100/($E$9+A165))+$B$8*LN(($E$9+A165)/100)+$B$9*(($E$9+A165)/100)+$B$5*($E$5+$E$6*(($E$9+A165)/100)+$E$7*(($E$9+A165)/100)^2)+$E$8*$B$5^2</f>
        <v>-23.1214052494621</v>
      </c>
      <c r="C165" s="85">
        <f t="shared" si="16"/>
        <v>9.0886899098396115E-11</v>
      </c>
      <c r="D165" s="49">
        <f t="shared" si="17"/>
        <v>2.035866539804073E-9</v>
      </c>
      <c r="E165" s="86"/>
    </row>
    <row r="166" spans="1:5" ht="15" x14ac:dyDescent="0.25">
      <c r="A166" s="48">
        <v>102.8477</v>
      </c>
      <c r="B166" s="6">
        <f>$B$6+$B$7*(100/($E$9+A166))+$B$8*LN(($E$9+A166)/100)+$B$9*(($E$9+A166)/100)+$B$5*($E$5+$E$6*(($E$9+A166)/100)+$E$7*(($E$9+A166)/100)^2)+$E$8*$B$5^2</f>
        <v>-23.121406712521733</v>
      </c>
      <c r="C166" s="85">
        <f t="shared" si="16"/>
        <v>9.0886766125540184E-11</v>
      </c>
      <c r="D166" s="47">
        <f t="shared" si="17"/>
        <v>2.0358635612121002E-9</v>
      </c>
      <c r="E166" s="86"/>
    </row>
    <row r="167" spans="1:5" ht="15" x14ac:dyDescent="0.25">
      <c r="A167" s="48">
        <v>102.84780000000001</v>
      </c>
      <c r="B167" s="6">
        <f>$B$6+$B$7*(100/($E$9+A167))+$B$8*LN(($E$9+A167)/100)+$B$9*(($E$9+A167)/100)+$B$5*($E$5+$E$6*(($E$9+A167)/100)+$E$7*(($E$9+A167)/100)^2)+$E$8*$B$5^2</f>
        <v>-23.121408175581507</v>
      </c>
      <c r="C167" s="85">
        <f t="shared" si="16"/>
        <v>9.0886633152865896E-11</v>
      </c>
      <c r="D167" s="47">
        <f t="shared" si="17"/>
        <v>2.0358605826241963E-9</v>
      </c>
      <c r="E167" s="86"/>
    </row>
    <row r="168" spans="1:5" ht="15" x14ac:dyDescent="0.25">
      <c r="A168" s="48">
        <v>102.8479</v>
      </c>
      <c r="B168" s="6">
        <f>$B$6+$B$7*(100/($E$9+A168))+$B$8*LN(($E$9+A168)/100)+$B$9*(($E$9+A168)/100)+$B$5*($E$5+$E$6*(($E$9+A168)/100)+$E$7*(($E$9+A168)/100)^2)+$E$8*$B$5^2</f>
        <v>-23.121409638641396</v>
      </c>
      <c r="C168" s="85">
        <f t="shared" si="16"/>
        <v>9.088650018037581E-11</v>
      </c>
      <c r="D168" s="47">
        <f t="shared" si="17"/>
        <v>2.035857604040418E-9</v>
      </c>
      <c r="E168" s="86"/>
    </row>
    <row r="169" spans="1:5" ht="15" x14ac:dyDescent="0.25">
      <c r="A169" s="46">
        <v>102.848</v>
      </c>
      <c r="B169" s="6">
        <f>$B$6+$B$7*(100/($E$9+A169))+$B$8*LN(($E$9+A169)/100)+$B$9*(($E$9+A169)/100)+$B$5*($E$5+$E$6*(($E$9+A169)/100)+$E$7*(($E$9+A169)/100)^2)+$E$8*$B$5^2</f>
        <v>-23.121411101701383</v>
      </c>
      <c r="C169" s="85">
        <f t="shared" si="14"/>
        <v>9.0886367208071246E-11</v>
      </c>
      <c r="D169" s="47">
        <f t="shared" si="15"/>
        <v>2.0358546254607958E-9</v>
      </c>
      <c r="E169" s="86"/>
    </row>
    <row r="170" spans="1:5" ht="15" x14ac:dyDescent="0.25">
      <c r="A170" s="46">
        <v>102.849</v>
      </c>
      <c r="B170" s="6">
        <f>$B$6+$B$7*(100/($E$9+A170))+$B$8*LN(($E$9+A170)/100)+$B$9*(($E$9+A170)/100)+$B$5*($E$5+$E$6*(($E$9+A170)/100)+$E$7*(($E$9+A170)/100)^2)+$E$8*$B$5^2</f>
        <v>-23.121425732308921</v>
      </c>
      <c r="C170" s="85">
        <f t="shared" si="14"/>
        <v>9.0885037495029346E-11</v>
      </c>
      <c r="D170" s="33">
        <f t="shared" si="15"/>
        <v>2.0358248398886575E-9</v>
      </c>
      <c r="E170" s="86"/>
    </row>
    <row r="171" spans="1:5" ht="15" x14ac:dyDescent="0.25">
      <c r="A171" s="45">
        <v>102.85</v>
      </c>
      <c r="B171" s="6">
        <f>$B$6+$B$7*(100/($E$9+A171))+$B$8*LN(($E$9+A171)/100)+$B$9*(($E$9+A171)/100)+$B$5*($E$5+$E$6*(($E$9+A171)/100)+$E$7*(($E$9+A171)/100)^2)+$E$8*$B$5^2</f>
        <v>-23.121440362929619</v>
      </c>
      <c r="C171" s="85">
        <f t="shared" si="12"/>
        <v>9.0883707800245868E-11</v>
      </c>
      <c r="D171" s="33">
        <f t="shared" si="13"/>
        <v>2.0357950547255075E-9</v>
      </c>
      <c r="E171" s="86"/>
    </row>
    <row r="172" spans="1:5" ht="15" x14ac:dyDescent="0.25">
      <c r="A172" s="45">
        <v>102.86</v>
      </c>
      <c r="B172" s="6">
        <f>$B$6+$B$7*(100/($E$9+A172))+$B$8*LN(($E$9+A172)/100)+$B$9*(($E$9+A172)/100)+$B$5*($E$5+$E$6*(($E$9+A172)/100)+$E$7*(($E$9+A172)/100)^2)+$E$8*$B$5^2</f>
        <v>-23.121586669858402</v>
      </c>
      <c r="C172" s="85">
        <f t="shared" si="12"/>
        <v>9.0870411856749182E-11</v>
      </c>
      <c r="D172" s="32">
        <f t="shared" si="13"/>
        <v>2.0354972255911821E-9</v>
      </c>
      <c r="E172" s="86"/>
    </row>
    <row r="173" spans="1:5" ht="15" x14ac:dyDescent="0.25">
      <c r="A173" s="45">
        <v>102.87</v>
      </c>
      <c r="B173" s="6">
        <f>$B$6+$B$7*(100/($E$9+A173))+$B$8*LN(($E$9+A173)/100)+$B$9*(($E$9+A173)/100)+$B$5*($E$5+$E$6*(($E$9+A173)/100)+$E$7*(($E$9+A173)/100)^2)+$E$8*$B$5^2</f>
        <v>-23.121732978102528</v>
      </c>
      <c r="C173" s="85">
        <f t="shared" si="12"/>
        <v>9.085711773889063E-11</v>
      </c>
      <c r="D173" s="32">
        <f t="shared" si="13"/>
        <v>2.0351994373511503E-9</v>
      </c>
      <c r="E173" s="86"/>
    </row>
    <row r="174" spans="1:5" ht="15" x14ac:dyDescent="0.25">
      <c r="A174" s="45">
        <v>102.88</v>
      </c>
      <c r="B174" s="6">
        <f>$B$6+$B$7*(100/($E$9+A174))+$B$8*LN(($E$9+A174)/100)+$B$9*(($E$9+A174)/100)+$B$5*($E$5+$E$6*(($E$9+A174)/100)+$E$7*(($E$9+A174)/100)^2)+$E$8*$B$5^2</f>
        <v>-23.121879287664953</v>
      </c>
      <c r="C174" s="85">
        <f t="shared" si="12"/>
        <v>9.0843825446169575E-11</v>
      </c>
      <c r="D174" s="32">
        <f t="shared" si="13"/>
        <v>2.0349016899941985E-9</v>
      </c>
      <c r="E174" s="86"/>
    </row>
    <row r="175" spans="1:5" ht="15" x14ac:dyDescent="0.25">
      <c r="A175" s="45">
        <v>102.89</v>
      </c>
      <c r="B175" s="6">
        <f>$B$6+$B$7*(100/($E$9+A175))+$B$8*LN(($E$9+A175)/100)+$B$9*(($E$9+A175)/100)+$B$5*($E$5+$E$6*(($E$9+A175)/100)+$E$7*(($E$9+A175)/100)^2)+$E$8*$B$5^2</f>
        <v>-23.122025598548419</v>
      </c>
      <c r="C175" s="85">
        <f t="shared" si="12"/>
        <v>9.083053497810492E-11</v>
      </c>
      <c r="D175" s="32">
        <f t="shared" si="13"/>
        <v>2.0346039835095503E-9</v>
      </c>
      <c r="E175" s="86"/>
    </row>
    <row r="176" spans="1:5" ht="15" x14ac:dyDescent="0.25">
      <c r="A176" s="28">
        <v>102.9</v>
      </c>
      <c r="B176" s="6">
        <f>$B$6+$B$7*(100/($E$9+A176))+$B$8*LN(($E$9+A176)/100)+$B$9*(($E$9+A176)/100)+$B$5*($E$5+$E$6*(($E$9+A176)/100)+$E$7*(($E$9+A176)/100)^2)+$E$8*$B$5^2</f>
        <v>-23.122171910755839</v>
      </c>
      <c r="C176" s="85">
        <f t="shared" si="10"/>
        <v>9.0817246334200267E-11</v>
      </c>
      <c r="D176" s="32">
        <f t="shared" si="11"/>
        <v>2.0343063178860861E-9</v>
      </c>
      <c r="E176" s="86"/>
    </row>
    <row r="177" spans="1:5" ht="15" x14ac:dyDescent="0.25">
      <c r="A177" s="27">
        <v>103</v>
      </c>
      <c r="B177" s="6">
        <f>$B$6+$B$7*(100/($E$9+A177))+$B$8*LN(($E$9+A177)/100)+$B$9*(($E$9+A177)/100)+$B$5*($E$5+$E$6*(($E$9+A177)/100)+$E$7*(($E$9+A177)/100)^2)+$E$8*$B$5^2</f>
        <v>-23.123635106275785</v>
      </c>
      <c r="C177" s="85">
        <f t="shared" si="8"/>
        <v>9.0684460116020605E-11</v>
      </c>
      <c r="D177" s="24">
        <f t="shared" si="9"/>
        <v>2.0313319065988615E-9</v>
      </c>
      <c r="E177" s="86"/>
    </row>
    <row r="178" spans="1:5" ht="15" x14ac:dyDescent="0.25">
      <c r="A178" s="27">
        <v>104</v>
      </c>
      <c r="B178" s="6">
        <f>$B$6+$B$7*(100/($E$9+A178))+$B$8*LN(($E$9+A178)/100)+$B$9*(($E$9+A178)/100)+$B$5*($E$5+$E$6*(($E$9+A178)/100)+$E$7*(($E$9+A178)/100)^2)+$E$8*$B$5^2</f>
        <v>-23.138274984853169</v>
      </c>
      <c r="C178" s="85">
        <f t="shared" si="8"/>
        <v>8.9366521401408856E-11</v>
      </c>
      <c r="D178" s="24">
        <f t="shared" si="9"/>
        <v>2.0018100793915583E-9</v>
      </c>
      <c r="E178" s="86"/>
    </row>
    <row r="179" spans="1:5" ht="15" x14ac:dyDescent="0.25">
      <c r="A179" s="27">
        <v>105</v>
      </c>
      <c r="B179" s="6">
        <f>$B$6+$B$7*(100/($E$9+A179))+$B$8*LN(($E$9+A179)/100)+$B$9*(($E$9+A179)/100)+$B$5*($E$5+$E$6*(($E$9+A179)/100)+$E$7*(($E$9+A179)/100)^2)+$E$8*$B$5^2</f>
        <v>-23.152931243718541</v>
      </c>
      <c r="C179" s="85">
        <f t="shared" si="8"/>
        <v>8.806629403888481E-11</v>
      </c>
      <c r="D179" s="24">
        <f t="shared" si="9"/>
        <v>1.97268498647102E-9</v>
      </c>
      <c r="E179" s="6"/>
    </row>
    <row r="180" spans="1:5" ht="15" x14ac:dyDescent="0.25">
      <c r="A180" s="27">
        <v>106</v>
      </c>
      <c r="B180" s="6">
        <f>$B$6+$B$7*(100/($E$9+A180))+$B$8*LN(($E$9+A180)/100)+$B$9*(($E$9+A180)/100)+$B$5*($E$5+$E$6*(($E$9+A180)/100)+$E$7*(($E$9+A180)/100)^2)+$E$8*$B$5^2</f>
        <v>-23.167606668028441</v>
      </c>
      <c r="C180" s="85">
        <f t="shared" si="8"/>
        <v>8.6783320919786261E-11</v>
      </c>
      <c r="D180" s="24">
        <f t="shared" si="9"/>
        <v>1.9439463886032124E-9</v>
      </c>
      <c r="E180" s="6"/>
    </row>
    <row r="181" spans="1:5" ht="15" x14ac:dyDescent="0.25">
      <c r="A181" s="27">
        <v>107</v>
      </c>
      <c r="B181" s="6">
        <f>$B$6+$B$7*(100/($E$9+A181))+$B$8*LN(($E$9+A181)/100)+$B$9*(($E$9+A181)/100)+$B$5*($E$5+$E$6*(($E$9+A181)/100)+$E$7*(($E$9+A181)/100)^2)+$E$8*$B$5^2</f>
        <v>-23.182303998298337</v>
      </c>
      <c r="C181" s="85">
        <f t="shared" si="8"/>
        <v>8.551716513710258E-11</v>
      </c>
      <c r="D181" s="24">
        <f t="shared" si="9"/>
        <v>1.915584499071098E-9</v>
      </c>
      <c r="E181" s="6"/>
    </row>
    <row r="182" spans="1:5" ht="15" x14ac:dyDescent="0.25">
      <c r="A182" s="27">
        <v>108</v>
      </c>
      <c r="B182" s="6">
        <f>$B$6+$B$7*(100/($E$9+A182))+$B$8*LN(($E$9+A182)/100)+$B$9*(($E$9+A182)/100)+$B$5*($E$5+$E$6*(($E$9+A182)/100)+$E$7*(($E$9+A182)/100)^2)+$E$8*$B$5^2</f>
        <v>-23.19702593110965</v>
      </c>
      <c r="C182" s="85">
        <f t="shared" si="8"/>
        <v>8.4267409161596629E-11</v>
      </c>
      <c r="D182" s="24">
        <f t="shared" si="9"/>
        <v>1.8875899652197644E-9</v>
      </c>
      <c r="E182" s="6"/>
    </row>
    <row r="183" spans="1:5" ht="15" x14ac:dyDescent="0.25">
      <c r="A183" s="27">
        <v>109</v>
      </c>
      <c r="B183" s="6">
        <f>$B$6+$B$7*(100/($E$9+A183))+$B$8*LN(($E$9+A183)/100)+$B$9*(($E$9+A183)/100)+$B$5*($E$5+$E$6*(($E$9+A183)/100)+$E$7*(($E$9+A183)/100)^2)+$E$8*$B$5^2</f>
        <v>-23.211775119803121</v>
      </c>
      <c r="C183" s="85">
        <f t="shared" si="8"/>
        <v>8.3033654052311909E-11</v>
      </c>
      <c r="D183" s="24">
        <f t="shared" si="9"/>
        <v>1.859953850771787E-9</v>
      </c>
      <c r="E183" s="6"/>
    </row>
    <row r="184" spans="1:5" ht="15" x14ac:dyDescent="0.25">
      <c r="A184" s="27">
        <v>110</v>
      </c>
      <c r="B184" s="6">
        <f>$B$6+$B$7*(100/($E$9+A184))+$B$8*LN(($E$9+A184)/100)+$B$9*(($E$9+A184)/100)+$B$5*($E$5+$E$6*(($E$9+A184)/100)+$E$7*(($E$9+A184)/100)^2)+$E$8*$B$5^2</f>
        <v>-23.226554175160828</v>
      </c>
      <c r="C184" s="85">
        <f t="shared" si="8"/>
        <v>8.1815518699487791E-11</v>
      </c>
      <c r="D184" s="24">
        <f t="shared" si="9"/>
        <v>1.8326676188685265E-9</v>
      </c>
      <c r="E184" s="6"/>
    </row>
    <row r="185" spans="1:5" ht="15" x14ac:dyDescent="0.25">
      <c r="A185" s="27">
        <v>111</v>
      </c>
      <c r="B185" s="6">
        <f>$B$6+$B$7*(100/($E$9+A185))+$B$8*LN(($E$9+A185)/100)+$B$9*(($E$9+A185)/100)+$B$5*($E$5+$E$6*(($E$9+A185)/100)+$E$7*(($E$9+A185)/100)^2)+$E$8*$B$5^2</f>
        <v>-23.241365666076305</v>
      </c>
      <c r="C185" s="85">
        <f t="shared" si="8"/>
        <v>8.0612639098258172E-11</v>
      </c>
      <c r="D185" s="24">
        <f t="shared" si="9"/>
        <v>1.8057231158009829E-9</v>
      </c>
      <c r="E185" s="6"/>
    </row>
    <row r="186" spans="1:5" ht="15" x14ac:dyDescent="0.25">
      <c r="A186" s="27">
        <v>112</v>
      </c>
      <c r="B186" s="6">
        <f>$B$6+$B$7*(100/($E$9+A186))+$B$8*LN(($E$9+A186)/100)+$B$9*(($E$9+A186)/100)+$B$5*($E$5+$E$6*(($E$9+A186)/100)+$E$7*(($E$9+A186)/100)^2)+$E$8*$B$5^2</f>
        <v>-23.256212120212709</v>
      </c>
      <c r="C186" s="85">
        <f t="shared" si="8"/>
        <v>7.9424667651568961E-11</v>
      </c>
      <c r="D186" s="24">
        <f t="shared" si="9"/>
        <v>1.7791125553951446E-9</v>
      </c>
      <c r="E186" s="6"/>
    </row>
    <row r="187" spans="1:5" ht="15" x14ac:dyDescent="0.25">
      <c r="A187" s="27">
        <v>113</v>
      </c>
      <c r="B187" s="6">
        <f>$B$6+$B$7*(100/($E$9+A187))+$B$8*LN(($E$9+A187)/100)+$B$9*(($E$9+A187)/100)+$B$5*($E$5+$E$6*(($E$9+A187)/100)+$E$7*(($E$9+A187)/100)^2)+$E$8*$B$5^2</f>
        <v>-23.271096024649694</v>
      </c>
      <c r="C187" s="85">
        <f t="shared" si="8"/>
        <v>7.8251272500781397E-11</v>
      </c>
      <c r="D187" s="24">
        <f t="shared" si="9"/>
        <v>1.7528285040175033E-9</v>
      </c>
      <c r="E187" s="6"/>
    </row>
    <row r="188" spans="1:5" ht="15" x14ac:dyDescent="0.25">
      <c r="A188" s="27">
        <v>114</v>
      </c>
      <c r="B188" s="6">
        <f>$B$6+$B$7*(100/($E$9+A188))+$B$8*LN(($E$9+A188)/100)+$B$9*(($E$9+A188)/100)+$B$5*($E$5+$E$6*(($E$9+A188)/100)+$E$7*(($E$9+A188)/100)^2)+$E$8*$B$5^2</f>
        <v>-23.286019826519308</v>
      </c>
      <c r="C188" s="85">
        <f t="shared" si="8"/>
        <v>7.7092136882551715E-11</v>
      </c>
      <c r="D188" s="24">
        <f t="shared" si="9"/>
        <v>1.7268638661691583E-9</v>
      </c>
      <c r="E188" s="6"/>
    </row>
    <row r="189" spans="1:5" ht="15" x14ac:dyDescent="0.25">
      <c r="A189" s="27">
        <v>115</v>
      </c>
      <c r="B189" s="6">
        <f>$B$6+$B$7*(100/($E$9+A189))+$B$8*LN(($E$9+A189)/100)+$B$9*(($E$9+A189)/100)+$B$5*($E$5+$E$6*(($E$9+A189)/100)+$E$7*(($E$9+A189)/100)^2)+$E$8*$B$5^2</f>
        <v>-23.300985933630614</v>
      </c>
      <c r="C189" s="85">
        <f t="shared" si="8"/>
        <v>7.5946958510706088E-11</v>
      </c>
      <c r="D189" s="24">
        <f t="shared" si="9"/>
        <v>1.7012118706398164E-9</v>
      </c>
      <c r="E189" s="6"/>
    </row>
    <row r="190" spans="1:5" ht="15" x14ac:dyDescent="0.25">
      <c r="A190" s="27">
        <v>116</v>
      </c>
      <c r="B190" s="6">
        <f>$B$6+$B$7*(100/($E$9+A190))+$B$8*LN(($E$9+A190)/100)+$B$9*(($E$9+A190)/100)+$B$5*($E$5+$E$6*(($E$9+A190)/100)+$E$7*(($E$9+A190)/100)^2)+$E$8*$B$5^2</f>
        <v>-23.315996715083543</v>
      </c>
      <c r="C190" s="85">
        <f t="shared" si="8"/>
        <v>7.481544898184514E-11</v>
      </c>
      <c r="D190" s="24">
        <f t="shared" si="9"/>
        <v>1.6758660571933313E-9</v>
      </c>
      <c r="E190" s="6"/>
    </row>
    <row r="191" spans="1:5" ht="15" x14ac:dyDescent="0.25">
      <c r="A191" s="27">
        <v>117</v>
      </c>
      <c r="B191" s="6">
        <f>$B$6+$B$7*(100/($E$9+A191))+$B$8*LN(($E$9+A191)/100)+$B$9*(($E$9+A191)/100)+$B$5*($E$5+$E$6*(($E$9+A191)/100)+$E$7*(($E$9+A191)/100)^2)+$E$8*$B$5^2</f>
        <v>-23.331054501872686</v>
      </c>
      <c r="C191" s="85">
        <f t="shared" si="8"/>
        <v>7.3697333203473629E-11</v>
      </c>
      <c r="D191" s="24">
        <f t="shared" si="9"/>
        <v>1.6508202637578094E-9</v>
      </c>
      <c r="E191" s="6"/>
    </row>
    <row r="192" spans="1:5" ht="15" x14ac:dyDescent="0.25">
      <c r="A192" s="27">
        <v>118</v>
      </c>
      <c r="B192" s="6">
        <f>$B$6+$B$7*(100/($E$9+A192))+$B$8*LN(($E$9+A192)/100)+$B$9*(($E$9+A192)/100)+$B$5*($E$5+$E$6*(($E$9+A192)/100)+$E$7*(($E$9+A192)/100)^2)+$E$8*$B$5^2</f>
        <v>-23.346161587479955</v>
      </c>
      <c r="C192" s="85">
        <f t="shared" si="8"/>
        <v>7.2592348843653103E-11</v>
      </c>
      <c r="D192" s="24">
        <f t="shared" si="9"/>
        <v>1.6260686140978296E-9</v>
      </c>
      <c r="E192" s="6"/>
    </row>
    <row r="193" spans="1:5" ht="15" x14ac:dyDescent="0.25">
      <c r="A193" s="27">
        <v>119</v>
      </c>
      <c r="B193" s="6">
        <f>$B$6+$B$7*(100/($E$9+A193))+$B$8*LN(($E$9+A193)/100)+$B$9*(($E$9+A193)/100)+$B$5*($E$5+$E$6*(($E$9+A193)/100)+$E$7*(($E$9+A193)/100)^2)+$E$8*$B$5^2</f>
        <v>-23.361320228457743</v>
      </c>
      <c r="C193" s="85">
        <f t="shared" si="8"/>
        <v>7.1500245801037819E-11</v>
      </c>
      <c r="D193" s="24">
        <f t="shared" si="9"/>
        <v>1.6016055059432472E-9</v>
      </c>
      <c r="E193" s="6"/>
    </row>
    <row r="194" spans="1:5" ht="15" x14ac:dyDescent="0.25">
      <c r="A194" s="27">
        <v>120</v>
      </c>
      <c r="B194" s="6">
        <f>$B$6+$B$7*(100/($E$9+A194))+$B$8*LN(($E$9+A194)/100)+$B$9*(($E$9+A194)/100)+$B$5*($E$5+$E$6*(($E$9+A194)/100)+$E$7*(($E$9+A194)/100)^2)+$E$8*$B$5^2</f>
        <v>-23.37653264500176</v>
      </c>
      <c r="C194" s="85">
        <f t="shared" si="8"/>
        <v>7.0420785694398758E-11</v>
      </c>
      <c r="D194" s="24">
        <f t="shared" si="9"/>
        <v>1.5774255995545323E-9</v>
      </c>
      <c r="E194" s="6"/>
    </row>
    <row r="195" spans="1:5" ht="15" x14ac:dyDescent="0.25">
      <c r="A195" s="27">
        <v>121</v>
      </c>
      <c r="B195" s="6">
        <f>$B$6+$B$7*(100/($E$9+A195))+$B$8*LN(($E$9+A195)/100)+$B$9*(($E$9+A195)/100)+$B$5*($E$5+$E$6*(($E$9+A195)/100)+$E$7*(($E$9+A195)/100)^2)+$E$8*$B$5^2</f>
        <v>-23.391801021514226</v>
      </c>
      <c r="C195" s="85">
        <f t="shared" si="8"/>
        <v>6.9353741370687129E-11</v>
      </c>
      <c r="D195" s="24">
        <f t="shared" si="9"/>
        <v>1.5535238067033917E-9</v>
      </c>
      <c r="E195" s="6"/>
    </row>
    <row r="196" spans="1:5" ht="15" x14ac:dyDescent="0.25">
      <c r="A196" s="27">
        <v>122</v>
      </c>
      <c r="B196" s="6">
        <f>$B$6+$B$7*(100/($E$9+A196))+$B$8*LN(($E$9+A196)/100)+$B$9*(($E$9+A196)/100)+$B$5*($E$5+$E$6*(($E$9+A196)/100)+$E$7*(($E$9+A196)/100)^2)+$E$8*$B$5^2</f>
        <v>-23.407127507157483</v>
      </c>
      <c r="C196" s="85">
        <f t="shared" si="8"/>
        <v>6.8298896430787761E-11</v>
      </c>
      <c r="D196" s="24">
        <f t="shared" si="9"/>
        <v>1.5298952800496459E-9</v>
      </c>
      <c r="E196" s="6"/>
    </row>
    <row r="197" spans="1:5" ht="15" x14ac:dyDescent="0.25">
      <c r="A197" s="27">
        <v>123</v>
      </c>
      <c r="B197" s="6">
        <f>$B$6+$B$7*(100/($E$9+A197))+$B$8*LN(($E$9+A197)/100)+$B$9*(($E$9+A197)/100)+$B$5*($E$5+$E$6*(($E$9+A197)/100)+$E$7*(($E$9+A197)/100)^2)+$E$8*$B$5^2</f>
        <v>-23.422514216398312</v>
      </c>
      <c r="C197" s="85">
        <f t="shared" si="8"/>
        <v>6.7256044772148493E-11</v>
      </c>
      <c r="D197" s="24">
        <f t="shared" si="9"/>
        <v>1.5065354028961264E-9</v>
      </c>
      <c r="E197" s="6"/>
    </row>
    <row r="198" spans="1:5" ht="15" x14ac:dyDescent="0.25">
      <c r="A198" s="27">
        <v>124</v>
      </c>
      <c r="B198" s="6">
        <f>$B$6+$B$7*(100/($E$9+A198))+$B$8*LN(($E$9+A198)/100)+$B$9*(($E$9+A198)/100)+$B$5*($E$5+$E$6*(($E$9+A198)/100)+$E$7*(($E$9+A198)/100)^2)+$E$8*$B$5^2</f>
        <v>-23.437963229542675</v>
      </c>
      <c r="C198" s="85">
        <f t="shared" si="8"/>
        <v>6.6224990147557832E-11</v>
      </c>
      <c r="D198" s="24">
        <f t="shared" si="9"/>
        <v>1.4834397793052955E-9</v>
      </c>
      <c r="E198" s="6"/>
    </row>
    <row r="199" spans="1:5" ht="15" x14ac:dyDescent="0.25">
      <c r="A199" s="27">
        <v>125</v>
      </c>
      <c r="B199" s="6">
        <f>$B$6+$B$7*(100/($E$9+A199))+$B$8*LN(($E$9+A199)/100)+$B$9*(($E$9+A199)/100)+$B$5*($E$5+$E$6*(($E$9+A199)/100)+$E$7*(($E$9+A199)/100)^2)+$E$8*$B$5^2</f>
        <v>-23.453476593261783</v>
      </c>
      <c r="C199" s="85">
        <f t="shared" si="8"/>
        <v>6.5205545739306677E-11</v>
      </c>
      <c r="D199" s="24">
        <f t="shared" si="9"/>
        <v>1.4606042245604695E-9</v>
      </c>
    </row>
    <row r="200" spans="1:5" ht="15" x14ac:dyDescent="0.25">
      <c r="A200" s="27">
        <v>126</v>
      </c>
      <c r="B200" s="6">
        <f>$B$6+$B$7*(100/($E$9+A200))+$B$8*LN(($E$9+A200)/100)+$B$9*(($E$9+A200)/100)+$B$5*($E$5+$E$6*(($E$9+A200)/100)+$E$7*(($E$9+A200)/100)^2)+$E$8*$B$5^2</f>
        <v>-23.469056321109036</v>
      </c>
      <c r="C200" s="85">
        <f t="shared" si="8"/>
        <v>6.4197533748106798E-11</v>
      </c>
      <c r="D200" s="24">
        <f t="shared" si="9"/>
        <v>1.4380247559575924E-9</v>
      </c>
    </row>
    <row r="201" spans="1:5" ht="15" x14ac:dyDescent="0.25">
      <c r="A201" s="27">
        <v>127</v>
      </c>
      <c r="B201" s="6">
        <f>$B$6+$B$7*(100/($E$9+A201))+$B$8*LN(($E$9+A201)/100)+$B$9*(($E$9+A201)/100)+$B$5*($E$5+$E$6*(($E$9+A201)/100)+$E$7*(($E$9+A201)/100)^2)+$E$8*$B$5^2</f>
        <v>-23.484704394028597</v>
      </c>
      <c r="C201" s="85">
        <f t="shared" si="8"/>
        <v>6.3200784996094318E-11</v>
      </c>
      <c r="D201" s="24">
        <f t="shared" si="9"/>
        <v>1.4156975839125128E-9</v>
      </c>
    </row>
    <row r="202" spans="1:5" ht="15" x14ac:dyDescent="0.25">
      <c r="A202" s="27">
        <v>128</v>
      </c>
      <c r="B202" s="6">
        <f>$B$6+$B$7*(100/($E$9+A202))+$B$8*LN(($E$9+A202)/100)+$B$9*(($E$9+A202)/100)+$B$5*($E$5+$E$6*(($E$9+A202)/100)+$E$7*(($E$9+A202)/100)^2)+$E$8*$B$5^2</f>
        <v>-23.500422760854875</v>
      </c>
      <c r="C202" s="85">
        <f t="shared" si="8"/>
        <v>6.2215138543383065E-11</v>
      </c>
      <c r="D202" s="24">
        <f t="shared" si="9"/>
        <v>1.3936191033717806E-9</v>
      </c>
    </row>
    <row r="203" spans="1:5" ht="15" x14ac:dyDescent="0.25">
      <c r="A203" s="27">
        <v>129</v>
      </c>
      <c r="B203" s="6">
        <f>$B$6+$B$7*(100/($E$9+A203))+$B$8*LN(($E$9+A203)/100)+$B$9*(($E$9+A203)/100)+$B$5*($E$5+$E$6*(($E$9+A203)/100)+$E$7*(($E$9+A203)/100)^2)+$E$8*$B$5^2</f>
        <v>-23.516213338804178</v>
      </c>
      <c r="C203" s="85">
        <f t="shared" si="8"/>
        <v>6.1240441317538626E-11</v>
      </c>
      <c r="D203" s="24">
        <f t="shared" si="9"/>
        <v>1.3717858855128653E-9</v>
      </c>
    </row>
    <row r="204" spans="1:5" ht="15" x14ac:dyDescent="0.25">
      <c r="A204" s="27">
        <v>130</v>
      </c>
      <c r="B204" s="6">
        <f>$B$6+$B$7*(100/($E$9+A204))+$B$8*LN(($E$9+A204)/100)+$B$9*(($E$9+A204)/100)+$B$5*($E$5+$E$6*(($E$9+A204)/100)+$E$7*(($E$9+A204)/100)^2)+$E$8*$B$5^2</f>
        <v>-23.532078013957701</v>
      </c>
      <c r="C204" s="85">
        <f t="shared" si="8"/>
        <v>6.0276547755511708E-11</v>
      </c>
      <c r="D204" s="24">
        <f t="shared" si="9"/>
        <v>1.3501946697234623E-9</v>
      </c>
    </row>
    <row r="205" spans="1:5" ht="15" x14ac:dyDescent="0.25">
      <c r="A205" s="27">
        <v>131</v>
      </c>
      <c r="B205" s="6">
        <f>$B$6+$B$7*(100/($E$9+A205))+$B$8*LN(($E$9+A205)/100)+$B$9*(($E$9+A205)/100)+$B$5*($E$5+$E$6*(($E$9+A205)/100)+$E$7*(($E$9+A205)/100)^2)+$E$8*$B$5^2</f>
        <v>-23.548018641736789</v>
      </c>
      <c r="C205" s="85">
        <f t="shared" si="8"/>
        <v>5.9323319457487145E-11</v>
      </c>
      <c r="D205" s="24">
        <f t="shared" si="9"/>
        <v>1.328842355847712E-9</v>
      </c>
    </row>
    <row r="206" spans="1:5" ht="15" x14ac:dyDescent="0.25">
      <c r="A206" s="27">
        <v>132</v>
      </c>
      <c r="B206" s="6">
        <f>$B$6+$B$7*(100/($E$9+A206))+$B$8*LN(($E$9+A206)/100)+$B$9*(($E$9+A206)/100)+$B$5*($E$5+$E$6*(($E$9+A206)/100)+$E$7*(($E$9+A206)/100)^2)+$E$8*$B$5^2</f>
        <v>-23.564037047370093</v>
      </c>
      <c r="C206" s="85">
        <f t="shared" si="8"/>
        <v>5.8380624852218511E-11</v>
      </c>
      <c r="D206" s="24">
        <f t="shared" si="9"/>
        <v>1.3077259966896947E-9</v>
      </c>
    </row>
    <row r="207" spans="1:5" ht="15" x14ac:dyDescent="0.25">
      <c r="A207" s="27">
        <v>133</v>
      </c>
      <c r="B207" s="6">
        <f>$B$6+$B$7*(100/($E$9+A207))+$B$8*LN(($E$9+A207)/100)+$B$9*(($E$9+A207)/100)+$B$5*($E$5+$E$6*(($E$9+A207)/100)+$E$7*(($E$9+A207)/100)^2)+$E$8*$B$5^2</f>
        <v>-23.58013502635275</v>
      </c>
      <c r="C207" s="85">
        <f t="shared" si="8"/>
        <v>5.7448338873411016E-11</v>
      </c>
      <c r="D207" s="24">
        <f t="shared" si="9"/>
        <v>1.2868427907644068E-9</v>
      </c>
    </row>
    <row r="208" spans="1:5" ht="15" x14ac:dyDescent="0.25">
      <c r="A208" s="27">
        <v>134</v>
      </c>
      <c r="B208" s="6">
        <f>$B$6+$B$7*(100/($E$9+A208))+$B$8*LN(($E$9+A208)/100)+$B$9*(($E$9+A208)/100)+$B$5*($E$5+$E$6*(($E$9+A208)/100)+$E$7*(($E$9+A208)/100)^2)+$E$8*$B$5^2</f>
        <v>-23.596314344898545</v>
      </c>
      <c r="C208" s="85">
        <f t="shared" si="8"/>
        <v>5.6526342646694733E-11</v>
      </c>
      <c r="D208" s="24">
        <f t="shared" si="9"/>
        <v>1.2661900752859621E-9</v>
      </c>
    </row>
    <row r="209" spans="1:4" ht="15" x14ac:dyDescent="0.25">
      <c r="A209" s="27">
        <v>135</v>
      </c>
      <c r="B209" s="6">
        <f>$B$6+$B$7*(100/($E$9+A209))+$B$8*LN(($E$9+A209)/100)+$B$9*(($E$9+A209)/100)+$B$5*($E$5+$E$6*(($E$9+A209)/100)+$E$7*(($E$9+A209)/100)^2)+$E$8*$B$5^2</f>
        <v>-23.612576740383858</v>
      </c>
      <c r="C209" s="85">
        <f t="shared" si="8"/>
        <v>5.5614523186880278E-11</v>
      </c>
      <c r="D209" s="24">
        <f t="shared" si="9"/>
        <v>1.2457653193861182E-9</v>
      </c>
    </row>
    <row r="210" spans="1:4" ht="15" x14ac:dyDescent="0.25">
      <c r="A210" s="27">
        <v>136</v>
      </c>
      <c r="B210" s="6">
        <f>$B$6+$B$7*(100/($E$9+A210))+$B$8*LN(($E$9+A210)/100)+$B$9*(($E$9+A210)/100)+$B$5*($E$5+$E$6*(($E$9+A210)/100)+$E$7*(($E$9+A210)/100)^2)+$E$8*$B$5^2</f>
        <v>-23.628923921784761</v>
      </c>
      <c r="C210" s="85">
        <f t="shared" si="8"/>
        <v>5.4712773105061472E-11</v>
      </c>
      <c r="D210" s="24">
        <f t="shared" si="9"/>
        <v>1.225566117553377E-9</v>
      </c>
    </row>
    <row r="211" spans="1:4" ht="15" x14ac:dyDescent="0.25">
      <c r="A211" s="27">
        <v>137</v>
      </c>
      <c r="B211" s="6">
        <f>$B$6+$B$7*(100/($E$9+A211))+$B$8*LN(($E$9+A211)/100)+$B$9*(($E$9+A211)/100)+$B$5*($E$5+$E$6*(($E$9+A211)/100)+$E$7*(($E$9+A211)/100)^2)+$E$8*$B$5^2</f>
        <v>-23.645357570106654</v>
      </c>
      <c r="C211" s="85">
        <f t="shared" si="8"/>
        <v>5.3820990325266317E-11</v>
      </c>
      <c r="D211" s="24">
        <f t="shared" si="9"/>
        <v>1.2055901832859656E-9</v>
      </c>
    </row>
    <row r="212" spans="1:4" ht="15" x14ac:dyDescent="0.25">
      <c r="A212" s="27">
        <v>138</v>
      </c>
      <c r="B212" s="6">
        <f>$B$6+$B$7*(100/($E$9+A212))+$B$8*LN(($E$9+A212)/100)+$B$9*(($E$9+A212)/100)+$B$5*($E$5+$E$6*(($E$9+A212)/100)+$E$7*(($E$9+A212)/100)^2)+$E$8*$B$5^2</f>
        <v>-23.661879338806983</v>
      </c>
      <c r="C212" s="85">
        <f t="shared" si="8"/>
        <v>5.2939077810311108E-11</v>
      </c>
      <c r="D212" s="24">
        <f t="shared" si="9"/>
        <v>1.1858353429509687E-9</v>
      </c>
    </row>
    <row r="213" spans="1:4" ht="15" x14ac:dyDescent="0.25">
      <c r="A213" s="27">
        <v>139</v>
      </c>
      <c r="B213" s="6">
        <f>$B$6+$B$7*(100/($E$9+A213))+$B$8*LN(($E$9+A213)/100)+$B$9*(($E$9+A213)/100)+$B$5*($E$5+$E$6*(($E$9+A213)/100)+$E$7*(($E$9+A213)/100)^2)+$E$8*$B$5^2</f>
        <v>-23.678490854210807</v>
      </c>
      <c r="C213" s="85">
        <f t="shared" si="8"/>
        <v>5.2066943296574009E-11</v>
      </c>
      <c r="D213" s="24">
        <f t="shared" si="9"/>
        <v>1.1662995298432577E-9</v>
      </c>
    </row>
    <row r="214" spans="1:4" ht="15" x14ac:dyDescent="0.25">
      <c r="A214" s="27">
        <v>140</v>
      </c>
      <c r="B214" s="6">
        <f>$B$6+$B$7*(100/($E$9+A214))+$B$8*LN(($E$9+A214)/100)+$B$9*(($E$9+A214)/100)+$B$5*($E$5+$E$6*(($E$9+A214)/100)+$E$7*(($E$9+A214)/100)^2)+$E$8*$B$5^2</f>
        <v>-23.6951937159198</v>
      </c>
      <c r="C214" s="85">
        <f t="shared" si="8"/>
        <v>5.1204499037377999E-11</v>
      </c>
      <c r="D214" s="24">
        <f t="shared" si="9"/>
        <v>1.1469807784372671E-9</v>
      </c>
    </row>
    <row r="215" spans="1:4" ht="15" x14ac:dyDescent="0.25">
      <c r="A215" s="27">
        <v>141</v>
      </c>
      <c r="B215" s="6">
        <f>$B$6+$B$7*(100/($E$9+A215))+$B$8*LN(($E$9+A215)/100)+$B$9*(($E$9+A215)/100)+$B$5*($E$5+$E$6*(($E$9+A215)/100)+$E$7*(($E$9+A215)/100)^2)+$E$8*$B$5^2</f>
        <v>-23.71198949721429</v>
      </c>
      <c r="C215" s="85">
        <f t="shared" si="8"/>
        <v>5.0351661554741855E-11</v>
      </c>
      <c r="D215" s="24">
        <f t="shared" si="9"/>
        <v>1.1278772188262175E-9</v>
      </c>
    </row>
    <row r="216" spans="1:4" ht="15" x14ac:dyDescent="0.25">
      <c r="A216" s="27">
        <v>142</v>
      </c>
      <c r="B216" s="6">
        <f>$B$6+$B$7*(100/($E$9+A216))+$B$8*LN(($E$9+A216)/100)+$B$9*(($E$9+A216)/100)+$B$5*($E$5+$E$6*(($E$9+A216)/100)+$E$7*(($E$9+A216)/100)^2)+$E$8*$B$5^2</f>
        <v>-23.728879745448722</v>
      </c>
      <c r="C216" s="85">
        <f t="shared" si="8"/>
        <v>4.9508351399230971E-11</v>
      </c>
      <c r="D216" s="24">
        <f t="shared" si="9"/>
        <v>1.1089870713427738E-9</v>
      </c>
    </row>
    <row r="217" spans="1:4" ht="15" x14ac:dyDescent="0.25">
      <c r="A217" s="27">
        <v>143</v>
      </c>
      <c r="B217" s="6">
        <f>$B$6+$B$7*(100/($E$9+A217))+$B$8*LN(($E$9+A217)/100)+$B$9*(($E$9+A217)/100)+$B$5*($E$5+$E$6*(($E$9+A217)/100)+$E$7*(($E$9+A217)/100)^2)+$E$8*$B$5^2</f>
        <v>-23.745865982441074</v>
      </c>
      <c r="C217" s="85">
        <f t="shared" si="8"/>
        <v>4.8674492917648154E-11</v>
      </c>
      <c r="D217" s="24">
        <f t="shared" si="9"/>
        <v>1.0903086413553188E-9</v>
      </c>
    </row>
    <row r="218" spans="1:4" ht="15" x14ac:dyDescent="0.25">
      <c r="A218" s="27">
        <v>144</v>
      </c>
      <c r="B218" s="6">
        <f>$B$6+$B$7*(100/($E$9+A218))+$B$8*LN(($E$9+A218)/100)+$B$9*(($E$9+A218)/100)+$B$5*($E$5+$E$6*(($E$9+A218)/100)+$E$7*(($E$9+A218)/100)^2)+$E$8*$B$5^2</f>
        <v>-23.76294970485543</v>
      </c>
      <c r="C218" s="85">
        <f t="shared" si="8"/>
        <v>4.7850014028385378E-11</v>
      </c>
      <c r="D218" s="24">
        <f t="shared" si="9"/>
        <v>1.0718403142358323E-9</v>
      </c>
    </row>
    <row r="219" spans="1:4" ht="15" x14ac:dyDescent="0.25">
      <c r="A219" s="27">
        <v>145</v>
      </c>
      <c r="B219" s="6">
        <f>$B$6+$B$7*(100/($E$9+A219))+$B$8*LN(($E$9+A219)/100)+$B$9*(($E$9+A219)/100)+$B$5*($E$5+$E$6*(($E$9+A219)/100)+$E$7*(($E$9+A219)/100)^2)+$E$8*$B$5^2</f>
        <v>-23.780132384578451</v>
      </c>
      <c r="C219" s="85">
        <f t="shared" si="8"/>
        <v>4.7034846004190094E-11</v>
      </c>
      <c r="D219" s="24">
        <f t="shared" si="9"/>
        <v>1.053580550493858E-9</v>
      </c>
    </row>
    <row r="220" spans="1:4" ht="15" x14ac:dyDescent="0.25">
      <c r="A220" s="27">
        <v>146</v>
      </c>
      <c r="B220" s="6">
        <f>$B$6+$B$7*(100/($E$9+A220))+$B$8*LN(($E$9+A220)/100)+$B$9*(($E$9+A220)/100)+$B$5*($E$5+$E$6*(($E$9+A220)/100)+$E$7*(($E$9+A220)/100)^2)+$E$8*$B$5^2</f>
        <v>-23.797415469090083</v>
      </c>
      <c r="C220" s="85">
        <f t="shared" si="8"/>
        <v>4.6228923262135323E-11</v>
      </c>
      <c r="D220" s="24">
        <f t="shared" si="9"/>
        <v>1.0355278810718312E-9</v>
      </c>
    </row>
    <row r="221" spans="1:4" ht="15" x14ac:dyDescent="0.25">
      <c r="A221" s="27">
        <v>147</v>
      </c>
      <c r="B221" s="6">
        <f>$B$6+$B$7*(100/($E$9+A221))+$B$8*LN(($E$9+A221)/100)+$B$9*(($E$9+A221)/100)+$B$5*($E$5+$E$6*(($E$9+A221)/100)+$E$7*(($E$9+A221)/100)^2)+$E$8*$B$5^2</f>
        <v>-23.814800381827681</v>
      </c>
      <c r="C221" s="85">
        <f t="shared" si="8"/>
        <v>4.5432183160646454E-11</v>
      </c>
      <c r="D221" s="24">
        <f t="shared" si="9"/>
        <v>1.0176809027984807E-9</v>
      </c>
    </row>
    <row r="222" spans="1:4" ht="15" x14ac:dyDescent="0.25">
      <c r="A222" s="27">
        <v>148</v>
      </c>
      <c r="B222" s="6">
        <f>$B$6+$B$7*(100/($E$9+A222))+$B$8*LN(($E$9+A222)/100)+$B$9*(($E$9+A222)/100)+$B$5*($E$5+$E$6*(($E$9+A222)/100)+$E$7*(($E$9+A222)/100)^2)+$E$8*$B$5^2</f>
        <v>-23.832288522544786</v>
      </c>
      <c r="C222" s="85">
        <f t="shared" si="8"/>
        <v>4.4644565803350436E-11</v>
      </c>
      <c r="D222" s="24">
        <f t="shared" si="9"/>
        <v>1.0000382739950499E-9</v>
      </c>
    </row>
    <row r="223" spans="1:4" ht="15" x14ac:dyDescent="0.25">
      <c r="A223" s="27">
        <v>149</v>
      </c>
      <c r="B223" s="6">
        <f>$B$6+$B$7*(100/($E$9+A223))+$B$8*LN(($E$9+A223)/100)+$B$9*(($E$9+A223)/100)+$B$5*($E$5+$E$6*(($E$9+A223)/100)+$E$7*(($E$9+A223)/100)^2)+$E$8*$B$5^2</f>
        <v>-23.849881267663761</v>
      </c>
      <c r="C223" s="85">
        <f t="shared" si="8"/>
        <v>4.38660138496193E-11</v>
      </c>
      <c r="D223" s="24">
        <f t="shared" si="9"/>
        <v>9.8259871023147237E-10</v>
      </c>
    </row>
    <row r="224" spans="1:4" ht="15" x14ac:dyDescent="0.25">
      <c r="A224" s="27">
        <v>150</v>
      </c>
      <c r="B224" s="6">
        <f>$B$6+$B$7*(100/($E$9+A224))+$B$8*LN(($E$9+A224)/100)+$B$9*(($E$9+A224)/100)+$B$5*($E$5+$E$6*(($E$9+A224)/100)+$E$7*(($E$9+A224)/100)^2)+$E$8*$B$5^2</f>
        <v>-23.867579970622742</v>
      </c>
      <c r="C224" s="85">
        <f t="shared" si="8"/>
        <v>4.3096472331627051E-11</v>
      </c>
      <c r="D224" s="24">
        <f t="shared" si="9"/>
        <v>9.6536098022844587E-10</v>
      </c>
    </row>
    <row r="225" spans="1:4" ht="15" x14ac:dyDescent="0.25">
      <c r="A225" s="27">
        <v>151</v>
      </c>
      <c r="B225" s="6">
        <f>$B$6+$B$7*(100/($E$9+A225))+$B$8*LN(($E$9+A225)/100)+$B$9*(($E$9+A225)/100)+$B$5*($E$5+$E$6*(($E$9+A225)/100)+$E$7*(($E$9+A225)/100)^2)+$E$8*$B$5^2</f>
        <v>-23.885385962217512</v>
      </c>
      <c r="C225" s="85">
        <f t="shared" si="8"/>
        <v>4.2335888477745075E-11</v>
      </c>
      <c r="D225" s="24">
        <f t="shared" si="9"/>
        <v>9.4832390190148959E-10</v>
      </c>
    </row>
    <row r="226" spans="1:4" ht="15" x14ac:dyDescent="0.25">
      <c r="A226" s="27">
        <v>152</v>
      </c>
      <c r="B226" s="6">
        <f>$B$6+$B$7*(100/($E$9+A226))+$B$8*LN(($E$9+A226)/100)+$B$9*(($E$9+A226)/100)+$B$5*($E$5+$E$6*(($E$9+A226)/100)+$E$7*(($E$9+A226)/100)^2)+$E$8*$B$5^2</f>
        <v>-23.903300550937004</v>
      </c>
      <c r="C226" s="85">
        <f t="shared" si="8"/>
        <v>4.1584211542188827E-11</v>
      </c>
      <c r="D226" s="24">
        <f t="shared" si="9"/>
        <v>9.3148633854502972E-10</v>
      </c>
    </row>
    <row r="227" spans="1:4" ht="15" x14ac:dyDescent="0.25">
      <c r="A227" s="27">
        <v>153</v>
      </c>
      <c r="B227" s="6">
        <f>$B$6+$B$7*(100/($E$9+A227))+$B$8*LN(($E$9+A227)/100)+$B$9*(($E$9+A227)/100)+$B$5*($E$5+$E$6*(($E$9+A227)/100)+$E$7*(($E$9+A227)/100)^2)+$E$8*$B$5^2</f>
        <v>-23.921325023294216</v>
      </c>
      <c r="C227" s="85">
        <f t="shared" si="8"/>
        <v>4.0841392640702437E-11</v>
      </c>
      <c r="D227" s="24">
        <f t="shared" si="9"/>
        <v>9.1484719515173461E-10</v>
      </c>
    </row>
    <row r="228" spans="1:4" ht="15" x14ac:dyDescent="0.25">
      <c r="A228" s="27">
        <v>154</v>
      </c>
      <c r="B228" s="6">
        <f>$B$6+$B$7*(100/($E$9+A228))+$B$8*LN(($E$9+A228)/100)+$B$9*(($E$9+A228)/100)+$B$5*($E$5+$E$6*(($E$9+A228)/100)+$E$7*(($E$9+A228)/100)^2)+$E$8*$B$5^2</f>
        <v>-23.939460644151509</v>
      </c>
      <c r="C228" s="85">
        <f t="shared" si="8"/>
        <v>4.0107384592196236E-11</v>
      </c>
      <c r="D228" s="24">
        <f t="shared" si="9"/>
        <v>8.9840541486519567E-10</v>
      </c>
    </row>
    <row r="229" spans="1:4" ht="15" x14ac:dyDescent="0.25">
      <c r="A229" s="27">
        <v>155</v>
      </c>
      <c r="B229" s="6">
        <f>$B$6+$B$7*(100/($E$9+A229))+$B$8*LN(($E$9+A229)/100)+$B$9*(($E$9+A229)/100)+$B$5*($E$5+$E$6*(($E$9+A229)/100)+$E$7*(($E$9+A229)/100)^2)+$E$8*$B$5^2</f>
        <v>-23.957708657040612</v>
      </c>
      <c r="C229" s="85">
        <f t="shared" si="8"/>
        <v>3.9382141766198718E-11</v>
      </c>
      <c r="D229" s="24">
        <f t="shared" si="9"/>
        <v>8.821599755628513E-10</v>
      </c>
    </row>
    <row r="230" spans="1:4" ht="15" x14ac:dyDescent="0.25">
      <c r="A230" s="27">
        <v>156</v>
      </c>
      <c r="B230" s="6">
        <f>$B$6+$B$7*(100/($E$9+A230))+$B$8*LN(($E$9+A230)/100)+$B$9*(($E$9+A230)/100)+$B$5*($E$5+$E$6*(($E$9+A230)/100)+$E$7*(($E$9+A230)/100)^2)+$E$8*$B$5^2</f>
        <v>-23.976070284477842</v>
      </c>
      <c r="C230" s="85">
        <f t="shared" si="8"/>
        <v>3.8665619935982856E-11</v>
      </c>
      <c r="D230" s="24">
        <f t="shared" si="9"/>
        <v>8.6610988656601609E-10</v>
      </c>
    </row>
    <row r="231" spans="1:4" ht="15" x14ac:dyDescent="0.25">
      <c r="A231" s="27">
        <v>157</v>
      </c>
      <c r="B231" s="6">
        <f>$B$6+$B$7*(100/($E$9+A231))+$B$8*LN(($E$9+A231)/100)+$B$9*(($E$9+A231)/100)+$B$5*($E$5+$E$6*(($E$9+A231)/100)+$E$7*(($E$9+A231)/100)^2)+$E$8*$B$5^2</f>
        <v>-23.99454672827396</v>
      </c>
      <c r="C231" s="85">
        <f t="shared" si="8"/>
        <v>3.7957776137276555E-11</v>
      </c>
      <c r="D231" s="24">
        <f t="shared" si="9"/>
        <v>8.5025418547499489E-10</v>
      </c>
    </row>
    <row r="232" spans="1:4" ht="15" x14ac:dyDescent="0.25">
      <c r="A232" s="27">
        <v>158</v>
      </c>
      <c r="B232" s="6">
        <f>$B$6+$B$7*(100/($E$9+A232))+$B$8*LN(($E$9+A232)/100)+$B$9*(($E$9+A232)/100)+$B$5*($E$5+$E$6*(($E$9+A232)/100)+$E$7*(($E$9+A232)/100)^2)+$E$8*$B$5^2</f>
        <v>-24.013139169839164</v>
      </c>
      <c r="C232" s="85">
        <f t="shared" si="8"/>
        <v>3.725856853242601E-11</v>
      </c>
      <c r="D232" s="24">
        <f t="shared" si="9"/>
        <v>8.3459193512634258E-10</v>
      </c>
    </row>
    <row r="233" spans="1:4" ht="15" x14ac:dyDescent="0.25">
      <c r="A233" s="27">
        <v>159</v>
      </c>
      <c r="B233" s="6">
        <f>$B$6+$B$7*(100/($E$9+A233))+$B$8*LN(($E$9+A233)/100)+$B$9*(($E$9+A233)/100)+$B$5*($E$5+$E$6*(($E$9+A233)/100)+$E$7*(($E$9+A233)/100)^2)+$E$8*$B$5^2</f>
        <v>-24.03184877048372</v>
      </c>
      <c r="C233" s="85">
        <f t="shared" si="8"/>
        <v>3.6567956279887946E-11</v>
      </c>
      <c r="D233" s="24">
        <f t="shared" si="9"/>
        <v>8.1912222066949003E-10</v>
      </c>
    </row>
    <row r="234" spans="1:4" ht="15" x14ac:dyDescent="0.25">
      <c r="A234" s="27">
        <v>160</v>
      </c>
      <c r="B234" s="6">
        <f>$B$6+$B$7*(100/($E$9+A234))+$B$8*LN(($E$9+A234)/100)+$B$9*(($E$9+A234)/100)+$B$5*($E$5+$E$6*(($E$9+A234)/100)+$E$7*(($E$9+A234)/100)^2)+$E$8*$B$5^2</f>
        <v>-24.050676671712992</v>
      </c>
      <c r="C234" s="85">
        <f t="shared" si="8"/>
        <v>3.5885899408994448E-11</v>
      </c>
      <c r="D234" s="24">
        <f t="shared" si="9"/>
        <v>8.0384414676147568E-10</v>
      </c>
    </row>
    <row r="235" spans="1:4" ht="15" x14ac:dyDescent="0.25">
      <c r="A235" s="27">
        <v>161</v>
      </c>
      <c r="B235" s="6">
        <f>$B$6+$B$7*(100/($E$9+A235))+$B$8*LN(($E$9+A235)/100)+$B$9*(($E$9+A235)/100)+$B$5*($E$5+$E$6*(($E$9+A235)/100)+$E$7*(($E$9+A235)/100)^2)+$E$8*$B$5^2</f>
        <v>-24.069623995518825</v>
      </c>
      <c r="C235" s="85">
        <f t="shared" si="8"/>
        <v>3.5212358699818177E-11</v>
      </c>
      <c r="D235" s="24">
        <f t="shared" si="9"/>
        <v>7.8875683487592719E-10</v>
      </c>
    </row>
    <row r="236" spans="1:4" ht="15" x14ac:dyDescent="0.25">
      <c r="A236" s="27">
        <v>162</v>
      </c>
      <c r="B236" s="6">
        <f>$B$6+$B$7*(100/($E$9+A236))+$B$8*LN(($E$9+A236)/100)+$B$9*(($E$9+A236)/100)+$B$5*($E$5+$E$6*(($E$9+A236)/100)+$E$7*(($E$9+A236)/100)^2)+$E$8*$B$5^2</f>
        <v>-24.088691844665107</v>
      </c>
      <c r="C236" s="85">
        <f t="shared" si="8"/>
        <v>3.4547295568120726E-11</v>
      </c>
      <c r="D236" s="24">
        <f t="shared" si="9"/>
        <v>7.7385942072590429E-10</v>
      </c>
    </row>
    <row r="237" spans="1:4" ht="15" x14ac:dyDescent="0.25">
      <c r="A237" s="27">
        <v>163</v>
      </c>
      <c r="B237" s="6">
        <f>$B$6+$B$7*(100/($E$9+A237))+$B$8*LN(($E$9+A237)/100)+$B$9*(($E$9+A237)/100)+$B$5*($E$5+$E$6*(($E$9+A237)/100)+$E$7*(($E$9+A237)/100)^2)+$E$8*$B$5^2</f>
        <v>-24.107881302970071</v>
      </c>
      <c r="C237" s="85">
        <f t="shared" si="8"/>
        <v>3.3890671955197751E-11</v>
      </c>
      <c r="D237" s="24">
        <f t="shared" si="9"/>
        <v>7.5915105179642974E-10</v>
      </c>
    </row>
    <row r="238" spans="1:4" ht="15" x14ac:dyDescent="0.25">
      <c r="A238" s="27">
        <v>164</v>
      </c>
      <c r="B238" s="6">
        <f>$B$6+$B$7*(100/($E$9+A238))+$B$8*LN(($E$9+A238)/100)+$B$9*(($E$9+A238)/100)+$B$5*($E$5+$E$6*(($E$9+A238)/100)+$E$7*(($E$9+A238)/100)^2)+$E$8*$B$5^2</f>
        <v>-24.127193435583408</v>
      </c>
      <c r="C238" s="85">
        <f t="shared" si="8"/>
        <v>3.3242450222598651E-11</v>
      </c>
      <c r="D238" s="24">
        <f t="shared" si="9"/>
        <v>7.4463088498620982E-10</v>
      </c>
    </row>
    <row r="239" spans="1:4" ht="15" x14ac:dyDescent="0.25">
      <c r="A239" s="27">
        <v>165</v>
      </c>
      <c r="B239" s="6">
        <f>$B$6+$B$7*(100/($E$9+A239))+$B$8*LN(($E$9+A239)/100)+$B$9*(($E$9+A239)/100)+$B$5*($E$5+$E$6*(($E$9+A239)/100)+$E$7*(($E$9+A239)/100)^2)+$E$8*$B$5^2</f>
        <v>-24.146629289259153</v>
      </c>
      <c r="C239" s="85">
        <f t="shared" si="8"/>
        <v>3.2602593051595604E-11</v>
      </c>
      <c r="D239" s="24">
        <f t="shared" si="9"/>
        <v>7.3029808435574149E-10</v>
      </c>
    </row>
    <row r="240" spans="1:4" ht="15" x14ac:dyDescent="0.25">
      <c r="A240" s="27">
        <v>166</v>
      </c>
      <c r="B240" s="6">
        <f>$B$6+$B$7*(100/($E$9+A240))+$B$8*LN(($E$9+A240)/100)+$B$9*(($E$9+A240)/100)+$B$5*($E$5+$E$6*(($E$9+A240)/100)+$E$7*(($E$9+A240)/100)^2)+$E$8*$B$5^2</f>
        <v>-24.166189892624431</v>
      </c>
      <c r="C240" s="85">
        <f t="shared" ref="C240:C292" si="20">EXP(B240)</f>
        <v>3.1971063347312285E-11</v>
      </c>
      <c r="D240" s="24">
        <f t="shared" ref="D240:D292" si="21">22.4*10^3*C240*10^-3</f>
        <v>7.1615181897979523E-10</v>
      </c>
    </row>
    <row r="241" spans="1:4" ht="15" x14ac:dyDescent="0.25">
      <c r="A241" s="27">
        <v>167</v>
      </c>
      <c r="B241" s="6">
        <f>$B$6+$B$7*(100/($E$9+A241))+$B$8*LN(($E$9+A241)/100)+$B$9*(($E$9+A241)/100)+$B$5*($E$5+$E$6*(($E$9+A241)/100)+$E$7*(($E$9+A241)/100)^2)+$E$8*$B$5^2</f>
        <v>-24.185876256444061</v>
      </c>
      <c r="C241" s="85">
        <f t="shared" si="20"/>
        <v>3.1347824147425445E-11</v>
      </c>
      <c r="D241" s="24">
        <f t="shared" si="21"/>
        <v>7.0219126090233003E-10</v>
      </c>
    </row>
    <row r="242" spans="1:4" ht="15" x14ac:dyDescent="0.25">
      <c r="A242" s="27">
        <v>168</v>
      </c>
      <c r="B242" s="6">
        <f>$B$6+$B$7*(100/($E$9+A242))+$B$8*LN(($E$9+A242)/100)+$B$9*(($E$9+A242)/100)+$B$5*($E$5+$E$6*(($E$9+A242)/100)+$E$7*(($E$9+A242)/100)^2)+$E$8*$B$5^2</f>
        <v>-24.205689373880716</v>
      </c>
      <c r="C242" s="85">
        <f t="shared" si="20"/>
        <v>3.0732838535364059E-11</v>
      </c>
      <c r="D242" s="24">
        <f t="shared" si="21"/>
        <v>6.8841558319215496E-10</v>
      </c>
    </row>
    <row r="243" spans="1:4" ht="15" x14ac:dyDescent="0.25">
      <c r="A243" s="27">
        <v>169</v>
      </c>
      <c r="B243" s="6">
        <f>$B$6+$B$7*(100/($E$9+A243))+$B$8*LN(($E$9+A243)/100)+$B$9*(($E$9+A243)/100)+$B$5*($E$5+$E$6*(($E$9+A243)/100)+$E$7*(($E$9+A243)/100)^2)+$E$8*$B$5^2</f>
        <v>-24.22563022075127</v>
      </c>
      <c r="C243" s="85">
        <f t="shared" si="20"/>
        <v>3.0126069557900911E-11</v>
      </c>
      <c r="D243" s="24">
        <f t="shared" si="21"/>
        <v>6.7482395809698033E-10</v>
      </c>
    </row>
    <row r="244" spans="1:4" ht="15" x14ac:dyDescent="0.25">
      <c r="A244" s="27">
        <v>170</v>
      </c>
      <c r="B244" s="6">
        <f>$B$6+$B$7*(100/($E$9+A244))+$B$8*LN(($E$9+A244)/100)+$B$9*(($E$9+A244)/100)+$B$5*($E$5+$E$6*(($E$9+A244)/100)+$E$7*(($E$9+A244)/100)^2)+$E$8*$B$5^2</f>
        <v>-24.245699755779185</v>
      </c>
      <c r="C244" s="85">
        <f t="shared" si="20"/>
        <v>2.9527480147059109E-11</v>
      </c>
      <c r="D244" s="24">
        <f t="shared" si="21"/>
        <v>6.6141555529412405E-10</v>
      </c>
    </row>
    <row r="245" spans="1:4" ht="15" x14ac:dyDescent="0.25">
      <c r="A245" s="27">
        <v>171</v>
      </c>
      <c r="B245" s="6">
        <f>$B$6+$B$7*(100/($E$9+A245))+$B$8*LN(($E$9+A245)/100)+$B$9*(($E$9+A245)/100)+$B$5*($E$5+$E$6*(($E$9+A245)/100)+$E$7*(($E$9+A245)/100)^2)+$E$8*$B$5^2</f>
        <v>-24.265898920842915</v>
      </c>
      <c r="C245" s="85">
        <f t="shared" si="20"/>
        <v>2.893703304625136E-11</v>
      </c>
      <c r="D245" s="24">
        <f t="shared" si="21"/>
        <v>6.4818954023603044E-10</v>
      </c>
    </row>
    <row r="246" spans="1:4" ht="15" x14ac:dyDescent="0.25">
      <c r="A246" s="27">
        <v>172</v>
      </c>
      <c r="B246" s="6">
        <f>$B$6+$B$7*(100/($E$9+A246))+$B$8*LN(($E$9+A246)/100)+$B$9*(($E$9+A246)/100)+$B$5*($E$5+$E$6*(($E$9+A246)/100)+$E$7*(($E$9+A246)/100)^2)+$E$8*$B$5^2</f>
        <v>-24.286228641220291</v>
      </c>
      <c r="C246" s="85">
        <f t="shared" si="20"/>
        <v>2.8354690740570974E-11</v>
      </c>
      <c r="D246" s="24">
        <f t="shared" si="21"/>
        <v>6.3514507258878982E-10</v>
      </c>
    </row>
    <row r="247" spans="1:4" ht="15" x14ac:dyDescent="0.25">
      <c r="A247" s="27">
        <v>173</v>
      </c>
      <c r="B247" s="6">
        <f>$B$6+$B$7*(100/($E$9+A247))+$B$8*LN(($E$9+A247)/100)+$B$9*(($E$9+A247)/100)+$B$5*($E$5+$E$6*(($E$9+A247)/100)+$E$7*(($E$9+A247)/100)^2)+$E$8*$B$5^2</f>
        <v>-24.306689825829409</v>
      </c>
      <c r="C247" s="85">
        <f t="shared" si="20"/>
        <v>2.7780415391137937E-11</v>
      </c>
      <c r="D247" s="24">
        <f t="shared" si="21"/>
        <v>6.2228130476148988E-10</v>
      </c>
    </row>
    <row r="248" spans="1:4" ht="15" x14ac:dyDescent="0.25">
      <c r="A248" s="27">
        <v>174</v>
      </c>
      <c r="B248" s="6">
        <f>$B$6+$B$7*(100/($E$9+A248))+$B$8*LN(($E$9+A248)/100)+$B$9*(($E$9+A248)/100)+$B$5*($E$5+$E$6*(($E$9+A248)/100)+$E$7*(($E$9+A248)/100)^2)+$E$8*$B$5^2</f>
        <v>-24.327283367465739</v>
      </c>
      <c r="C248" s="85">
        <f t="shared" si="20"/>
        <v>2.7214168773427729E-11</v>
      </c>
      <c r="D248" s="24">
        <f t="shared" si="21"/>
        <v>6.0959738052478112E-10</v>
      </c>
    </row>
    <row r="249" spans="1:4" ht="15" x14ac:dyDescent="0.25">
      <c r="A249" s="27">
        <v>175</v>
      </c>
      <c r="B249" s="6">
        <f>$B$6+$B$7*(100/($E$9+A249))+$B$8*LN(($E$9+A249)/100)+$B$9*(($E$9+A249)/100)+$B$5*($E$5+$E$6*(($E$9+A249)/100)+$E$7*(($E$9+A249)/100)^2)+$E$8*$B$5^2</f>
        <v>-24.348010143035324</v>
      </c>
      <c r="C249" s="85">
        <f t="shared" si="20"/>
        <v>2.6655912219505284E-11</v>
      </c>
      <c r="D249" s="32">
        <f t="shared" si="21"/>
        <v>5.9709243371691832E-10</v>
      </c>
    </row>
    <row r="250" spans="1:4" ht="15" x14ac:dyDescent="0.25">
      <c r="A250" s="45">
        <v>175.01</v>
      </c>
      <c r="B250" s="6">
        <f>$B$6+$B$7*(100/($E$9+A250))+$B$8*LN(($E$9+A250)/100)+$B$9*(($E$9+A250)/100)+$B$5*($E$5+$E$6*(($E$9+A250)/100)+$E$7*(($E$9+A250)/100)^2)+$E$8*$B$5^2</f>
        <v>-24.34821808654938</v>
      </c>
      <c r="C250" s="85">
        <f t="shared" si="20"/>
        <v>2.6650369871715606E-11</v>
      </c>
      <c r="D250" s="32">
        <f t="shared" si="21"/>
        <v>5.9696828512642966E-10</v>
      </c>
    </row>
    <row r="251" spans="1:4" ht="15" x14ac:dyDescent="0.25">
      <c r="A251" s="45">
        <v>175.02</v>
      </c>
      <c r="B251" s="6">
        <f>$B$6+$B$7*(100/($E$9+A251))+$B$8*LN(($E$9+A251)/100)+$B$9*(($E$9+A251)/100)+$B$5*($E$5+$E$6*(($E$9+A251)/100)+$E$7*(($E$9+A251)/100)^2)+$E$8*$B$5^2</f>
        <v>-24.348426043473964</v>
      </c>
      <c r="C251" s="85">
        <f t="shared" ref="C251:C258" si="22">EXP(B251)</f>
        <v>2.664482831898017E-11</v>
      </c>
      <c r="D251" s="32">
        <f t="shared" ref="D251:D258" si="23">22.4*10^3*C251*10^-3</f>
        <v>5.9684415434515583E-10</v>
      </c>
    </row>
    <row r="252" spans="1:4" ht="15" x14ac:dyDescent="0.25">
      <c r="A252" s="45">
        <v>175.03</v>
      </c>
      <c r="B252" s="6">
        <f>$B$6+$B$7*(100/($E$9+A252))+$B$8*LN(($E$9+A252)/100)+$B$9*(($E$9+A252)/100)+$B$5*($E$5+$E$6*(($E$9+A252)/100)+$E$7*(($E$9+A252)/100)^2)+$E$8*$B$5^2</f>
        <v>-24.3486340138099</v>
      </c>
      <c r="C252" s="85">
        <f t="shared" si="22"/>
        <v>2.6639287561260315E-11</v>
      </c>
      <c r="D252" s="32">
        <f t="shared" si="23"/>
        <v>5.9672004137223107E-10</v>
      </c>
    </row>
    <row r="253" spans="1:4" ht="15" x14ac:dyDescent="0.25">
      <c r="A253" s="45">
        <v>175.04</v>
      </c>
      <c r="B253" s="6">
        <f>$B$6+$B$7*(100/($E$9+A253))+$B$8*LN(($E$9+A253)/100)+$B$9*(($E$9+A253)/100)+$B$5*($E$5+$E$6*(($E$9+A253)/100)+$E$7*(($E$9+A253)/100)^2)+$E$8*$B$5^2</f>
        <v>-24.34884199755804</v>
      </c>
      <c r="C253" s="85">
        <f t="shared" si="22"/>
        <v>2.6633747598516614E-11</v>
      </c>
      <c r="D253" s="32">
        <f t="shared" si="23"/>
        <v>5.9659594620677216E-10</v>
      </c>
    </row>
    <row r="254" spans="1:4" ht="15" x14ac:dyDescent="0.25">
      <c r="A254" s="45">
        <v>175.05</v>
      </c>
      <c r="B254" s="6">
        <f>$B$6+$B$7*(100/($E$9+A254))+$B$8*LN(($E$9+A254)/100)+$B$9*(($E$9+A254)/100)+$B$5*($E$5+$E$6*(($E$9+A254)/100)+$E$7*(($E$9+A254)/100)^2)+$E$8*$B$5^2</f>
        <v>-24.349049994719238</v>
      </c>
      <c r="C254" s="85">
        <f t="shared" si="22"/>
        <v>2.6628208430709625E-11</v>
      </c>
      <c r="D254" s="32">
        <f t="shared" si="23"/>
        <v>5.9647186884789557E-10</v>
      </c>
    </row>
    <row r="255" spans="1:4" ht="15" x14ac:dyDescent="0.25">
      <c r="A255" s="45">
        <v>175.06</v>
      </c>
      <c r="B255" s="6">
        <f>$B$6+$B$7*(100/($E$9+A255))+$B$8*LN(($E$9+A255)/100)+$B$9*(($E$9+A255)/100)+$B$5*($E$5+$E$6*(($E$9+A255)/100)+$E$7*(($E$9+A255)/100)^2)+$E$8*$B$5^2</f>
        <v>-24.349258005294345</v>
      </c>
      <c r="C255" s="85">
        <f t="shared" si="22"/>
        <v>2.6622670057799905E-11</v>
      </c>
      <c r="D255" s="32">
        <f t="shared" si="23"/>
        <v>5.9634780929471797E-10</v>
      </c>
    </row>
    <row r="256" spans="1:4" ht="15" x14ac:dyDescent="0.25">
      <c r="A256" s="45">
        <v>175.07</v>
      </c>
      <c r="B256" s="6">
        <f>$B$6+$B$7*(100/($E$9+A256))+$B$8*LN(($E$9+A256)/100)+$B$9*(($E$9+A256)/100)+$B$5*($E$5+$E$6*(($E$9+A256)/100)+$E$7*(($E$9+A256)/100)^2)+$E$8*$B$5^2</f>
        <v>-24.349466029284272</v>
      </c>
      <c r="C256" s="85">
        <f t="shared" si="22"/>
        <v>2.6617132479746479E-11</v>
      </c>
      <c r="D256" s="32">
        <f t="shared" si="23"/>
        <v>5.962237675463212E-10</v>
      </c>
    </row>
    <row r="257" spans="1:5" ht="15" x14ac:dyDescent="0.25">
      <c r="A257" s="65">
        <v>175.08</v>
      </c>
      <c r="B257" s="60">
        <f>$B$6+$B$7*(100/($E$9+A257))+$B$8*LN(($E$9+A257)/100)+$B$9*(($E$9+A257)/100)+$B$5*($E$5+$E$6*(($E$9+A257)/100)+$E$7*(($E$9+A257)/100)^2)+$E$8*$B$5^2</f>
        <v>-24.34967406668973</v>
      </c>
      <c r="C257" s="89">
        <f t="shared" si="22"/>
        <v>2.6611595696513659E-11</v>
      </c>
      <c r="D257" s="62">
        <f t="shared" si="23"/>
        <v>5.9609974360190599E-10</v>
      </c>
      <c r="E257" s="63" t="s">
        <v>18</v>
      </c>
    </row>
    <row r="258" spans="1:5" ht="15" x14ac:dyDescent="0.25">
      <c r="A258" s="45">
        <v>175.09</v>
      </c>
      <c r="B258" s="6">
        <f>$B$6+$B$7*(100/($E$9+A258))+$B$8*LN(($E$9+A258)/100)+$B$9*(($E$9+A258)/100)+$B$5*($E$5+$E$6*(($E$9+A258)/100)+$E$7*(($E$9+A258)/100)^2)+$E$8*$B$5^2</f>
        <v>-24.349882117511683</v>
      </c>
      <c r="C258" s="85">
        <f t="shared" si="22"/>
        <v>2.6606059708058949E-11</v>
      </c>
      <c r="D258" s="32">
        <f t="shared" si="23"/>
        <v>5.9597573746052046E-10</v>
      </c>
    </row>
    <row r="259" spans="1:5" ht="15" x14ac:dyDescent="0.25">
      <c r="A259" s="28">
        <v>175.1</v>
      </c>
      <c r="B259" s="6">
        <f>$B$6+$B$7*(100/($E$9+A259))+$B$8*LN(($E$9+A259)/100)+$B$9*(($E$9+A259)/100)+$B$5*($E$5+$E$6*(($E$9+A259)/100)+$E$7*(($E$9+A259)/100)^2)+$E$8*$B$5^2</f>
        <v>-24.350090181751028</v>
      </c>
      <c r="C259" s="85">
        <f t="shared" si="20"/>
        <v>2.6600524514341722E-11</v>
      </c>
      <c r="D259" s="32">
        <f t="shared" si="21"/>
        <v>5.958517491212545E-10</v>
      </c>
    </row>
    <row r="260" spans="1:5" ht="15" x14ac:dyDescent="0.25">
      <c r="A260" s="28">
        <v>175.2</v>
      </c>
      <c r="B260" s="6">
        <f>$B$6+$B$7*(100/($E$9+A260))+$B$8*LN(($E$9+A260)/100)+$B$9*(($E$9+A260)/100)+$B$5*($E$5+$E$6*(($E$9+A260)/100)+$E$7*(($E$9+A260)/100)^2)+$E$8*$B$5^2</f>
        <v>-24.352171562283942</v>
      </c>
      <c r="C260" s="85">
        <f t="shared" ref="C260:C267" si="24">EXP(B260)</f>
        <v>2.6545216279161216E-11</v>
      </c>
      <c r="D260" s="32">
        <f t="shared" ref="D260:D267" si="25">22.4*10^3*C260*10^-3</f>
        <v>5.9461284465321128E-10</v>
      </c>
    </row>
    <row r="261" spans="1:5" ht="15" x14ac:dyDescent="0.25">
      <c r="A261" s="28">
        <v>175.3</v>
      </c>
      <c r="B261" s="6">
        <f>$B$6+$B$7*(100/($E$9+A261))+$B$8*LN(($E$9+A261)/100)+$B$9*(($E$9+A261)/100)+$B$5*($E$5+$E$6*(($E$9+A261)/100)+$E$7*(($E$9+A261)/100)^2)+$E$8*$B$5^2</f>
        <v>-24.354254285485268</v>
      </c>
      <c r="C261" s="85">
        <f t="shared" si="24"/>
        <v>2.6489987474452859E-11</v>
      </c>
      <c r="D261" s="32">
        <f t="shared" si="25"/>
        <v>5.9337571942774408E-10</v>
      </c>
    </row>
    <row r="262" spans="1:5" ht="15" x14ac:dyDescent="0.25">
      <c r="A262" s="28">
        <v>175.4</v>
      </c>
      <c r="B262" s="6">
        <f>$B$6+$B$7*(100/($E$9+A262))+$B$8*LN(($E$9+A262)/100)+$B$9*(($E$9+A262)/100)+$B$5*($E$5+$E$6*(($E$9+A262)/100)+$E$7*(($E$9+A262)/100)^2)+$E$8*$B$5^2</f>
        <v>-24.356338352204588</v>
      </c>
      <c r="C262" s="85">
        <f t="shared" si="24"/>
        <v>2.6434838060652124E-11</v>
      </c>
      <c r="D262" s="32">
        <f t="shared" si="25"/>
        <v>5.9214037255860754E-10</v>
      </c>
    </row>
    <row r="263" spans="1:5" ht="15" x14ac:dyDescent="0.25">
      <c r="A263" s="28">
        <v>175.5</v>
      </c>
      <c r="B263" s="6">
        <f>$B$6+$B$7*(100/($E$9+A263))+$B$8*LN(($E$9+A263)/100)+$B$9*(($E$9+A263)/100)+$B$5*($E$5+$E$6*(($E$9+A263)/100)+$E$7*(($E$9+A263)/100)^2)+$E$8*$B$5^2</f>
        <v>-24.358423763290062</v>
      </c>
      <c r="C263" s="85">
        <f t="shared" si="24"/>
        <v>2.6379767998135178E-11</v>
      </c>
      <c r="D263" s="32">
        <f t="shared" si="25"/>
        <v>5.9090680315822799E-10</v>
      </c>
    </row>
    <row r="264" spans="1:5" ht="15" x14ac:dyDescent="0.25">
      <c r="A264" s="28">
        <v>175.6</v>
      </c>
      <c r="B264" s="6">
        <f>$B$6+$B$7*(100/($E$9+A264))+$B$8*LN(($E$9+A264)/100)+$B$9*(($E$9+A264)/100)+$B$5*($E$5+$E$6*(($E$9+A264)/100)+$E$7*(($E$9+A264)/100)^2)+$E$8*$B$5^2</f>
        <v>-24.360510519588146</v>
      </c>
      <c r="C264" s="85">
        <f t="shared" si="24"/>
        <v>2.6324777247225978E-11</v>
      </c>
      <c r="D264" s="32">
        <f t="shared" si="25"/>
        <v>5.896750103378619E-10</v>
      </c>
    </row>
    <row r="265" spans="1:5" ht="15" x14ac:dyDescent="0.25">
      <c r="A265" s="28">
        <v>175.7</v>
      </c>
      <c r="B265" s="6">
        <f>$B$6+$B$7*(100/($E$9+A265))+$B$8*LN(($E$9+A265)/100)+$B$9*(($E$9+A265)/100)+$B$5*($E$5+$E$6*(($E$9+A265)/100)+$E$7*(($E$9+A265)/100)^2)+$E$8*$B$5^2</f>
        <v>-24.362598621943931</v>
      </c>
      <c r="C265" s="85">
        <f t="shared" si="24"/>
        <v>2.626986576818686E-11</v>
      </c>
      <c r="D265" s="32">
        <f t="shared" si="25"/>
        <v>5.8844499320738568E-10</v>
      </c>
    </row>
    <row r="266" spans="1:5" ht="15" x14ac:dyDescent="0.25">
      <c r="A266" s="28">
        <v>175.8</v>
      </c>
      <c r="B266" s="6">
        <f>$B$6+$B$7*(100/($E$9+A266))+$B$8*LN(($E$9+A266)/100)+$B$9*(($E$9+A266)/100)+$B$5*($E$5+$E$6*(($E$9+A266)/100)+$E$7*(($E$9+A266)/100)^2)+$E$8*$B$5^2</f>
        <v>-24.36468807120086</v>
      </c>
      <c r="C266" s="85">
        <f t="shared" si="24"/>
        <v>2.6215033521225626E-11</v>
      </c>
      <c r="D266" s="32">
        <f t="shared" si="25"/>
        <v>5.8721675087545401E-10</v>
      </c>
    </row>
    <row r="267" spans="1:5" ht="15" x14ac:dyDescent="0.25">
      <c r="A267" s="28">
        <v>175.9</v>
      </c>
      <c r="B267" s="6">
        <f>$B$6+$B$7*(100/($E$9+A267))+$B$8*LN(($E$9+A267)/100)+$B$9*(($E$9+A267)/100)+$B$5*($E$5+$E$6*(($E$9+A267)/100)+$E$7*(($E$9+A267)/100)^2)+$E$8*$B$5^2</f>
        <v>-24.366778868200896</v>
      </c>
      <c r="C267" s="85">
        <f t="shared" si="24"/>
        <v>2.6160280466490649E-11</v>
      </c>
      <c r="D267" s="32">
        <f t="shared" si="25"/>
        <v>5.8599028244939053E-10</v>
      </c>
    </row>
    <row r="268" spans="1:5" ht="15" x14ac:dyDescent="0.25">
      <c r="A268" s="27">
        <v>176</v>
      </c>
      <c r="B268" s="6">
        <f>$B$6+$B$7*(100/($E$9+A268))+$B$8*LN(($E$9+A268)/100)+$B$9*(($E$9+A268)/100)+$B$5*($E$5+$E$6*(($E$9+A268)/100)+$E$7*(($E$9+A268)/100)^2)+$E$8*$B$5^2</f>
        <v>-24.368871013784556</v>
      </c>
      <c r="C268" s="85">
        <f t="shared" si="20"/>
        <v>2.6105606564069757E-11</v>
      </c>
      <c r="D268" s="24">
        <f t="shared" si="21"/>
        <v>5.8476558703516252E-10</v>
      </c>
    </row>
    <row r="269" spans="1:5" ht="15" x14ac:dyDescent="0.25">
      <c r="A269" s="27">
        <v>177</v>
      </c>
      <c r="B269" s="6">
        <f>$B$6+$B$7*(100/($E$9+A269))+$B$8*LN(($E$9+A269)/100)+$B$9*(($E$9+A269)/100)+$B$5*($E$5+$E$6*(($E$9+A269)/100)+$E$7*(($E$9+A269)/100)^2)+$E$8*$B$5^2</f>
        <v>-24.389866825526653</v>
      </c>
      <c r="C269" s="85">
        <f t="shared" si="20"/>
        <v>2.5563212094226954E-11</v>
      </c>
      <c r="D269" s="24">
        <f t="shared" si="21"/>
        <v>5.7261595091068376E-10</v>
      </c>
    </row>
    <row r="270" spans="1:5" ht="15" x14ac:dyDescent="0.25">
      <c r="A270" s="27">
        <v>178</v>
      </c>
      <c r="B270" s="6">
        <f>$B$6+$B$7*(100/($E$9+A270))+$B$8*LN(($E$9+A270)/100)+$B$9*(($E$9+A270)/100)+$B$5*($E$5+$E$6*(($E$9+A270)/100)+$E$7*(($E$9+A270)/100)^2)+$E$8*$B$5^2</f>
        <v>-24.41099840886433</v>
      </c>
      <c r="C270" s="85">
        <f t="shared" si="20"/>
        <v>2.5028688502922457E-11</v>
      </c>
      <c r="D270" s="24">
        <f t="shared" si="21"/>
        <v>5.6064262246546303E-10</v>
      </c>
    </row>
    <row r="271" spans="1:5" ht="15" x14ac:dyDescent="0.25">
      <c r="A271" s="27">
        <v>179</v>
      </c>
      <c r="B271" s="6">
        <f>$B$6+$B$7*(100/($E$9+A271))+$B$8*LN(($E$9+A271)/100)+$B$9*(($E$9+A271)/100)+$B$5*($E$5+$E$6*(($E$9+A271)/100)+$E$7*(($E$9+A271)/100)^2)+$E$8*$B$5^2</f>
        <v>-24.432266579409074</v>
      </c>
      <c r="C271" s="85">
        <f t="shared" si="20"/>
        <v>2.4501994845943476E-11</v>
      </c>
      <c r="D271" s="24">
        <f t="shared" si="21"/>
        <v>5.4884468454913386E-10</v>
      </c>
    </row>
    <row r="272" spans="1:5" ht="15" x14ac:dyDescent="0.25">
      <c r="A272" s="27">
        <v>180</v>
      </c>
      <c r="B272" s="6">
        <f>$B$6+$B$7*(100/($E$9+A272))+$B$8*LN(($E$9+A272)/100)+$B$9*(($E$9+A272)/100)+$B$5*($E$5+$E$6*(($E$9+A272)/100)+$E$7*(($E$9+A272)/100)^2)+$E$8*$B$5^2</f>
        <v>-24.453672137997202</v>
      </c>
      <c r="C272" s="85">
        <f t="shared" si="20"/>
        <v>2.3983089502404275E-11</v>
      </c>
      <c r="D272" s="24">
        <f t="shared" si="21"/>
        <v>5.3722120485385582E-10</v>
      </c>
    </row>
    <row r="273" spans="1:5" ht="15" x14ac:dyDescent="0.25">
      <c r="A273" s="27">
        <v>181</v>
      </c>
      <c r="B273" s="6">
        <f>$B$6+$B$7*(100/($E$9+A273))+$B$8*LN(($E$9+A273)/100)+$B$9*(($E$9+A273)/100)+$B$5*($E$5+$E$6*(($E$9+A273)/100)+$E$7*(($E$9+A273)/100)^2)+$E$8*$B$5^2</f>
        <v>-24.47521587090263</v>
      </c>
      <c r="C273" s="85">
        <f t="shared" si="20"/>
        <v>2.3471930138636818E-11</v>
      </c>
      <c r="D273" s="24">
        <f t="shared" si="21"/>
        <v>5.2577123510546476E-10</v>
      </c>
    </row>
    <row r="274" spans="1:5" ht="15" x14ac:dyDescent="0.25">
      <c r="A274" s="27">
        <v>182</v>
      </c>
      <c r="B274" s="6">
        <f>$B$6+$B$7*(100/($E$9+A274))+$B$8*LN(($E$9+A274)/100)+$B$9*(($E$9+A274)/100)+$B$5*($E$5+$E$6*(($E$9+A274)/100)+$E$7*(($E$9+A274)/100)^2)+$E$8*$B$5^2</f>
        <v>-24.496898550046396</v>
      </c>
      <c r="C274" s="85">
        <f t="shared" si="20"/>
        <v>2.2968473675404234E-11</v>
      </c>
      <c r="D274" s="24">
        <f t="shared" si="21"/>
        <v>5.1449381032905489E-10</v>
      </c>
    </row>
    <row r="275" spans="1:5" ht="15" x14ac:dyDescent="0.25">
      <c r="A275" s="27">
        <v>183</v>
      </c>
      <c r="B275" s="6">
        <f>$B$6+$B$7*(100/($E$9+A275))+$B$8*LN(($E$9+A275)/100)+$B$9*(($E$9+A275)/100)+$B$5*($E$5+$E$6*(($E$9+A275)/100)+$E$7*(($E$9+A275)/100)^2)+$E$8*$B$5^2</f>
        <v>-24.518720933202715</v>
      </c>
      <c r="C275" s="85">
        <f t="shared" si="20"/>
        <v>2.2472676258360912E-11</v>
      </c>
      <c r="D275" s="24">
        <f t="shared" si="21"/>
        <v>5.0338794818728438E-10</v>
      </c>
    </row>
    <row r="276" spans="1:5" ht="15" x14ac:dyDescent="0.25">
      <c r="A276" s="27">
        <v>184</v>
      </c>
      <c r="B276" s="6">
        <f>$B$6+$B$7*(100/($E$9+A276))+$B$8*LN(($E$9+A276)/100)+$B$9*(($E$9+A276)/100)+$B$5*($E$5+$E$6*(($E$9+A276)/100)+$E$7*(($E$9+A276)/100)^2)+$E$8*$B$5^2</f>
        <v>-24.540683764202299</v>
      </c>
      <c r="C276" s="85">
        <f t="shared" si="20"/>
        <v>2.1984493231660817E-11</v>
      </c>
      <c r="D276" s="24">
        <f t="shared" si="21"/>
        <v>4.9245264838920235E-10</v>
      </c>
    </row>
    <row r="277" spans="1:5" ht="15" x14ac:dyDescent="0.25">
      <c r="A277" s="27">
        <v>185</v>
      </c>
      <c r="B277" s="6">
        <f>$B$6+$B$7*(100/($E$9+A277))+$B$8*LN(($E$9+A277)/100)+$B$9*(($E$9+A277)/100)+$B$5*($E$5+$E$6*(($E$9+A277)/100)+$E$7*(($E$9+A277)/100)^2)+$E$8*$B$5^2</f>
        <v>-24.562787773132399</v>
      </c>
      <c r="C277" s="85">
        <f t="shared" si="20"/>
        <v>2.1503879114644919E-11</v>
      </c>
      <c r="D277" s="24">
        <f t="shared" si="21"/>
        <v>4.816868921680462E-10</v>
      </c>
    </row>
    <row r="278" spans="1:5" ht="15" x14ac:dyDescent="0.25">
      <c r="A278" s="27">
        <v>186</v>
      </c>
      <c r="B278" s="6">
        <f>$B$6+$B$7*(100/($E$9+A278))+$B$8*LN(($E$9+A278)/100)+$B$9*(($E$9+A278)/100)+$B$5*($E$5+$E$6*(($E$9+A278)/100)+$E$7*(($E$9+A278)/100)^2)+$E$8*$B$5^2</f>
        <v>-24.585033676533797</v>
      </c>
      <c r="C278" s="85">
        <f t="shared" si="20"/>
        <v>2.1030787581520646E-11</v>
      </c>
      <c r="D278" s="24">
        <f t="shared" si="21"/>
        <v>4.7108964182606244E-10</v>
      </c>
    </row>
    <row r="279" spans="1:5" ht="15" x14ac:dyDescent="0.25">
      <c r="A279" s="27">
        <v>187</v>
      </c>
      <c r="B279" s="6">
        <f>$B$6+$B$7*(100/($E$9+A279))+$B$8*LN(($E$9+A279)/100)+$B$9*(($E$9+A279)/100)+$B$5*($E$5+$E$6*(($E$9+A279)/100)+$E$7*(($E$9+A279)/100)^2)+$E$8*$B$5^2</f>
        <v>-24.607422177594799</v>
      </c>
      <c r="C279" s="85">
        <f t="shared" si="20"/>
        <v>2.0565171443949887E-11</v>
      </c>
      <c r="D279" s="24">
        <f t="shared" si="21"/>
        <v>4.6065984034447751E-10</v>
      </c>
    </row>
    <row r="280" spans="1:5" ht="15" x14ac:dyDescent="0.25">
      <c r="A280" s="27">
        <v>188</v>
      </c>
      <c r="B280" s="6">
        <f>$B$6+$B$7*(100/($E$9+A280))+$B$8*LN(($E$9+A280)/100)+$B$9*(($E$9+A280)/100)+$B$5*($E$5+$E$6*(($E$9+A280)/100)+$E$7*(($E$9+A280)/100)^2)+$E$8*$B$5^2</f>
        <v>-24.629953966342526</v>
      </c>
      <c r="C280" s="85">
        <f t="shared" si="20"/>
        <v>2.0106982636457079E-11</v>
      </c>
      <c r="D280" s="24">
        <f t="shared" si="21"/>
        <v>4.503964110566386E-10</v>
      </c>
    </row>
    <row r="281" spans="1:5" ht="15" x14ac:dyDescent="0.25">
      <c r="A281" s="27">
        <v>189</v>
      </c>
      <c r="B281" s="6">
        <f>$B$6+$B$7*(100/($E$9+A281))+$B$8*LN(($E$9+A281)/100)+$B$9*(($E$9+A281)/100)+$B$5*($E$5+$E$6*(($E$9+A281)/100)+$E$7*(($E$9+A281)/100)^2)+$E$8*$B$5^2</f>
        <v>-24.652629719830969</v>
      </c>
      <c r="C281" s="85">
        <f t="shared" si="20"/>
        <v>1.9656172204586077E-11</v>
      </c>
      <c r="D281" s="24">
        <f t="shared" si="21"/>
        <v>4.4029825738272808E-10</v>
      </c>
    </row>
    <row r="282" spans="1:5" ht="15" x14ac:dyDescent="0.25">
      <c r="A282" s="27">
        <v>190</v>
      </c>
      <c r="B282" s="6">
        <f>$B$6+$B$7*(100/($E$9+A282))+$B$8*LN(($E$9+A282)/100)+$B$9*(($E$9+A282)/100)+$B$5*($E$5+$E$6*(($E$9+A282)/100)+$E$7*(($E$9+A282)/100)^2)+$E$8*$B$5^2</f>
        <v>-24.675450102326408</v>
      </c>
      <c r="C282" s="85">
        <f t="shared" si="20"/>
        <v>1.9212690295710202E-11</v>
      </c>
      <c r="D282" s="24">
        <f t="shared" si="21"/>
        <v>4.3036426262390852E-10</v>
      </c>
    </row>
    <row r="283" spans="1:5" ht="15" x14ac:dyDescent="0.25">
      <c r="A283" s="27">
        <v>191</v>
      </c>
      <c r="B283" s="6">
        <f>$B$6+$B$7*(100/($E$9+A283))+$B$8*LN(($E$9+A283)/100)+$B$9*(($E$9+A283)/100)+$B$5*($E$5+$E$6*(($E$9+A283)/100)+$E$7*(($E$9+A283)/100)^2)+$E$8*$B$5^2</f>
        <v>-24.698415765490239</v>
      </c>
      <c r="C283" s="85">
        <f t="shared" si="20"/>
        <v>1.8776486152412557E-11</v>
      </c>
      <c r="D283" s="24">
        <f t="shared" si="21"/>
        <v>4.2059328981404129E-10</v>
      </c>
      <c r="E283" s="82"/>
    </row>
    <row r="284" spans="1:5" ht="15" x14ac:dyDescent="0.25">
      <c r="A284" s="27">
        <v>192</v>
      </c>
      <c r="B284" s="6">
        <f>$B$6+$B$7*(100/($E$9+A284))+$B$8*LN(($E$9+A284)/100)+$B$9*(($E$9+A284)/100)+$B$5*($E$5+$E$6*(($E$9+A284)/100)+$E$7*(($E$9+A284)/100)^2)+$E$8*$B$5^2</f>
        <v>-24.721527348558453</v>
      </c>
      <c r="C284" s="85">
        <f t="shared" si="20"/>
        <v>1.8347508108367768E-11</v>
      </c>
      <c r="D284" s="24">
        <f t="shared" si="21"/>
        <v>4.1098418162743802E-10</v>
      </c>
      <c r="E284" s="82"/>
    </row>
    <row r="285" spans="1:5" ht="15" x14ac:dyDescent="0.25">
      <c r="A285" s="27">
        <v>193</v>
      </c>
      <c r="B285" s="6">
        <f>$B$6+$B$7*(100/($E$9+A285))+$B$8*LN(($E$9+A285)/100)+$B$9*(($E$9+A285)/100)+$B$5*($E$5+$E$6*(($E$9+A285)/100)+$E$7*(($E$9+A285)/100)^2)+$E$8*$B$5^2</f>
        <v>-24.744785478519191</v>
      </c>
      <c r="C285" s="85">
        <f t="shared" si="20"/>
        <v>1.7925703586614968E-11</v>
      </c>
      <c r="D285" s="24">
        <f t="shared" si="21"/>
        <v>4.0153576034017526E-10</v>
      </c>
    </row>
    <row r="286" spans="1:5" ht="15" x14ac:dyDescent="0.25">
      <c r="A286" s="27">
        <v>194</v>
      </c>
      <c r="B286" s="6">
        <f>$B$6+$B$7*(100/($E$9+A286))+$B$8*LN(($E$9+A286)/100)+$B$9*(($E$9+A286)/100)+$B$5*($E$5+$E$6*(($E$9+A286)/100)+$E$7*(($E$9+A286)/100)^2)+$E$8*$B$5^2</f>
        <v>-24.768190770287106</v>
      </c>
      <c r="C286" s="85">
        <f t="shared" si="20"/>
        <v>1.7511019100163064E-11</v>
      </c>
      <c r="D286" s="24">
        <f t="shared" si="21"/>
        <v>3.9224682784365265E-10</v>
      </c>
    </row>
    <row r="287" spans="1:5" ht="15" x14ac:dyDescent="0.25">
      <c r="A287" s="27">
        <v>195</v>
      </c>
      <c r="B287" s="6">
        <f>$B$6+$B$7*(100/($E$9+A287))+$B$8*LN(($E$9+A287)/100)+$B$9*(($E$9+A287)/100)+$B$5*($E$5+$E$6*(($E$9+A287)/100)+$E$7*(($E$9+A287)/100)^2)+$E$8*$B$5^2</f>
        <v>-24.791743826875148</v>
      </c>
      <c r="C287" s="85">
        <f t="shared" si="20"/>
        <v>1.7103400254833395E-11</v>
      </c>
      <c r="D287" s="24">
        <f t="shared" si="21"/>
        <v>3.8311616570826807E-10</v>
      </c>
    </row>
    <row r="288" spans="1:5" ht="15" x14ac:dyDescent="0.25">
      <c r="A288" s="27">
        <v>196</v>
      </c>
      <c r="B288" s="6">
        <f>$B$6+$B$7*(100/($E$9+A288))+$B$8*LN(($E$9+A288)/100)+$B$9*(($E$9+A288)/100)+$B$5*($E$5+$E$6*(($E$9+A288)/100)+$E$7*(($E$9+A288)/100)^2)+$E$8*$B$5^2</f>
        <v>-24.815445239564184</v>
      </c>
      <c r="C288" s="85">
        <f t="shared" si="20"/>
        <v>1.6702791754249684E-11</v>
      </c>
      <c r="D288" s="24">
        <f t="shared" si="21"/>
        <v>3.7414253529519293E-10</v>
      </c>
    </row>
    <row r="289" spans="1:4" ht="15" x14ac:dyDescent="0.25">
      <c r="A289" s="27">
        <v>197</v>
      </c>
      <c r="B289" s="6">
        <f>$B$6+$B$7*(100/($E$9+A289))+$B$8*LN(($E$9+A289)/100)+$B$9*(($E$9+A289)/100)+$B$5*($E$5+$E$6*(($E$9+A289)/100)+$E$7*(($E$9+A289)/100)^2)+$E$8*$B$5^2</f>
        <v>-24.839295588069703</v>
      </c>
      <c r="C289" s="85">
        <f t="shared" si="20"/>
        <v>1.6309137406905746E-11</v>
      </c>
      <c r="D289" s="24">
        <f t="shared" si="21"/>
        <v>3.6532467791468874E-10</v>
      </c>
    </row>
    <row r="290" spans="1:4" ht="15" x14ac:dyDescent="0.25">
      <c r="A290" s="27">
        <v>198</v>
      </c>
      <c r="B290" s="6">
        <f>$B$6+$B$7*(100/($E$9+A290))+$B$8*LN(($E$9+A290)/100)+$B$9*(($E$9+A290)/100)+$B$5*($E$5+$E$6*(($E$9+A290)/100)+$E$7*(($E$9+A290)/100)^2)+$E$8*$B$5^2</f>
        <v>-24.86329544070594</v>
      </c>
      <c r="C290" s="85">
        <f t="shared" si="20"/>
        <v>1.5922380135221922E-11</v>
      </c>
      <c r="D290" s="24">
        <f t="shared" si="21"/>
        <v>3.5666131502897102E-10</v>
      </c>
    </row>
    <row r="291" spans="1:4" ht="15" x14ac:dyDescent="0.25">
      <c r="A291" s="27">
        <v>199</v>
      </c>
      <c r="B291" s="6">
        <f>$B$6+$B$7*(100/($E$9+A291))+$B$8*LN(($E$9+A291)/100)+$B$9*(($E$9+A291)/100)+$B$5*($E$5+$E$6*(($E$9+A291)/100)+$E$7*(($E$9+A291)/100)^2)+$E$8*$B$5^2</f>
        <v>-24.887445354548319</v>
      </c>
      <c r="C291" s="85">
        <f t="shared" si="20"/>
        <v>1.5542461986493328E-11</v>
      </c>
      <c r="D291" s="24">
        <f t="shared" si="21"/>
        <v>3.4815114849745055E-10</v>
      </c>
    </row>
    <row r="292" spans="1:4" ht="15" x14ac:dyDescent="0.25">
      <c r="A292" s="27">
        <v>200</v>
      </c>
      <c r="B292" s="6">
        <f>$B$6+$B$7*(100/($E$9+A292))+$B$8*LN(($E$9+A292)/100)+$B$9*(($E$9+A292)/100)+$B$5*($E$5+$E$6*(($E$9+A292)/100)+$E$7*(($E$9+A292)/100)^2)+$E$8*$B$5^2</f>
        <v>-24.911745875592302</v>
      </c>
      <c r="C292" s="85">
        <f t="shared" si="20"/>
        <v>1.5169324145678747E-11</v>
      </c>
      <c r="D292" s="24">
        <f t="shared" si="21"/>
        <v>3.3979286086320391E-10</v>
      </c>
    </row>
  </sheetData>
  <mergeCells count="17">
    <mergeCell ref="A3:F3"/>
    <mergeCell ref="H4:J4"/>
    <mergeCell ref="Q4:S4"/>
    <mergeCell ref="K5:M5"/>
    <mergeCell ref="Q5:S5"/>
    <mergeCell ref="K4:M4"/>
    <mergeCell ref="N4:P4"/>
    <mergeCell ref="G1:U3"/>
    <mergeCell ref="G15:M15"/>
    <mergeCell ref="G16:M16"/>
    <mergeCell ref="G17:M17"/>
    <mergeCell ref="G18:M18"/>
    <mergeCell ref="K8:M8"/>
    <mergeCell ref="G14:M14"/>
    <mergeCell ref="H8:J8"/>
    <mergeCell ref="K10:M10"/>
    <mergeCell ref="K9:M9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36Ar</vt:lpstr>
      <vt:lpstr>Kr</vt:lpstr>
      <vt:lpstr>X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.102.ichiro@gmail.com</dc:creator>
  <cp:lastModifiedBy>Toki Tomohiro</cp:lastModifiedBy>
  <dcterms:created xsi:type="dcterms:W3CDTF">2022-03-28T11:22:14Z</dcterms:created>
  <dcterms:modified xsi:type="dcterms:W3CDTF">2023-03-09T20:29:52Z</dcterms:modified>
</cp:coreProperties>
</file>